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habuc/Desktop/2021 Jan Ras_p53 Final Submission/"/>
    </mc:Choice>
  </mc:AlternateContent>
  <xr:revisionPtr revIDLastSave="0" documentId="13_ncr:1_{2218FA39-B282-664C-BAC5-5C2B82F9B4B9}" xr6:coauthVersionLast="46" xr6:coauthVersionMax="46" xr10:uidLastSave="{00000000-0000-0000-0000-000000000000}"/>
  <bookViews>
    <workbookView xWindow="11660" yWindow="3440" windowWidth="32660" windowHeight="21040" firstSheet="3" activeTab="14" xr2:uid="{364992A6-2916-394C-9DBB-63A31CB3FEE1}"/>
  </bookViews>
  <sheets>
    <sheet name="Fig. 1w" sheetId="10" r:id="rId1"/>
    <sheet name="Fig. 2j" sheetId="1" r:id="rId2"/>
    <sheet name="Fig. 2k" sheetId="2" r:id="rId3"/>
    <sheet name="Fig. 2s" sheetId="11" r:id="rId4"/>
    <sheet name="Fig. 2v" sheetId="12" r:id="rId5"/>
    <sheet name="Fig. 3d" sheetId="13" r:id="rId6"/>
    <sheet name="Fig. 3e" sheetId="14" r:id="rId7"/>
    <sheet name="Fig. 3f" sheetId="3" r:id="rId8"/>
    <sheet name="Fig. 3j" sheetId="15" r:id="rId9"/>
    <sheet name="Fig. 4f" sheetId="5" r:id="rId10"/>
    <sheet name="Fig. 4g" sheetId="6" r:id="rId11"/>
    <sheet name="Fig. 4k" sheetId="7" r:id="rId12"/>
    <sheet name="Fig. 4l" sheetId="8" r:id="rId13"/>
    <sheet name="STAT -p53 inhibitor data" sheetId="9" r:id="rId14"/>
    <sheet name="Fig. 4q" sheetId="21" r:id="rId15"/>
    <sheet name="Fig. 5e" sheetId="18" r:id="rId16"/>
    <sheet name="Fig. 5f" sheetId="4" r:id="rId17"/>
    <sheet name="Fig. 5m" sheetId="16" r:id="rId18"/>
    <sheet name="Fig. 5u" sheetId="17" r:id="rId19"/>
    <sheet name="Supp Fig. 5c" sheetId="19" r:id="rId20"/>
    <sheet name="Supp Fig. 5d" sheetId="20" r:id="rId21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43" i="21" l="1"/>
  <c r="B43" i="21"/>
  <c r="F43" i="21"/>
  <c r="G43" i="21"/>
  <c r="E42" i="21"/>
  <c r="B42" i="21"/>
  <c r="F42" i="21"/>
  <c r="G42" i="21"/>
  <c r="E41" i="21"/>
  <c r="B41" i="21"/>
  <c r="F41" i="21"/>
  <c r="G41" i="21"/>
  <c r="E40" i="21"/>
  <c r="B40" i="21"/>
  <c r="F40" i="21"/>
  <c r="G40" i="21"/>
  <c r="E39" i="21"/>
  <c r="B39" i="21"/>
  <c r="F39" i="21"/>
  <c r="G39" i="21"/>
  <c r="E38" i="21"/>
  <c r="B38" i="21"/>
  <c r="F38" i="21"/>
  <c r="G38" i="21"/>
  <c r="E32" i="21"/>
  <c r="B32" i="21"/>
  <c r="F32" i="21"/>
  <c r="G32" i="21"/>
  <c r="E31" i="21"/>
  <c r="B31" i="21"/>
  <c r="F31" i="21"/>
  <c r="G31" i="21"/>
  <c r="E30" i="21"/>
  <c r="B30" i="21"/>
  <c r="F30" i="21"/>
  <c r="G30" i="21"/>
  <c r="E29" i="21"/>
  <c r="B29" i="21"/>
  <c r="F29" i="21"/>
  <c r="G29" i="21"/>
  <c r="E28" i="21"/>
  <c r="B28" i="21"/>
  <c r="F28" i="21"/>
  <c r="G28" i="21"/>
  <c r="E27" i="21"/>
  <c r="B27" i="21"/>
  <c r="F27" i="21"/>
  <c r="G27" i="21"/>
  <c r="E20" i="21"/>
  <c r="B20" i="21"/>
  <c r="F20" i="21"/>
  <c r="G20" i="21"/>
  <c r="E19" i="21"/>
  <c r="B19" i="21"/>
  <c r="F19" i="21"/>
  <c r="G19" i="21"/>
  <c r="E18" i="21"/>
  <c r="B18" i="21"/>
  <c r="F18" i="21"/>
  <c r="G18" i="21"/>
  <c r="E17" i="21"/>
  <c r="B17" i="21"/>
  <c r="F17" i="21"/>
  <c r="G17" i="21"/>
  <c r="E16" i="21"/>
  <c r="B16" i="21"/>
  <c r="F16" i="21"/>
  <c r="G16" i="21"/>
  <c r="E15" i="21"/>
  <c r="B15" i="21"/>
  <c r="F15" i="21"/>
  <c r="G15" i="21"/>
  <c r="K40" i="7"/>
  <c r="K37" i="7"/>
  <c r="K34" i="7"/>
  <c r="K20" i="7"/>
  <c r="K26" i="7"/>
  <c r="K23" i="7"/>
  <c r="K9" i="7"/>
  <c r="K12" i="7"/>
  <c r="K6" i="7"/>
  <c r="K11" i="6"/>
  <c r="I11" i="6"/>
  <c r="I8" i="6"/>
  <c r="I5" i="6"/>
  <c r="I2" i="6"/>
  <c r="K5" i="6"/>
  <c r="B8" i="1"/>
  <c r="S26" i="17"/>
  <c r="T25" i="17"/>
  <c r="S25" i="17"/>
  <c r="N25" i="17"/>
  <c r="N26" i="17"/>
  <c r="Q26" i="17"/>
  <c r="R25" i="17"/>
  <c r="Q25" i="17"/>
  <c r="L25" i="17"/>
  <c r="O25" i="17"/>
  <c r="M25" i="17"/>
  <c r="L26" i="17"/>
  <c r="I26" i="17"/>
  <c r="J25" i="17"/>
  <c r="I25" i="17"/>
  <c r="G26" i="17"/>
  <c r="H25" i="17"/>
  <c r="G25" i="17"/>
  <c r="D26" i="17"/>
  <c r="E25" i="17"/>
  <c r="B25" i="17"/>
  <c r="D25" i="17"/>
  <c r="C25" i="17"/>
  <c r="B26" i="17"/>
  <c r="C24" i="17"/>
  <c r="D24" i="17"/>
  <c r="E24" i="17"/>
  <c r="G24" i="17"/>
  <c r="H24" i="17"/>
  <c r="I24" i="17"/>
  <c r="J24" i="17"/>
  <c r="L24" i="17"/>
  <c r="M24" i="17"/>
  <c r="N24" i="17"/>
  <c r="O24" i="17"/>
  <c r="Q24" i="17"/>
  <c r="R24" i="17"/>
  <c r="S24" i="17"/>
  <c r="T24" i="17"/>
  <c r="C23" i="17"/>
  <c r="D23" i="17"/>
  <c r="E23" i="17"/>
  <c r="G23" i="17"/>
  <c r="H23" i="17"/>
  <c r="I23" i="17"/>
  <c r="J23" i="17"/>
  <c r="L23" i="17"/>
  <c r="M23" i="17"/>
  <c r="N23" i="17"/>
  <c r="O23" i="17"/>
  <c r="Q23" i="17"/>
  <c r="R23" i="17"/>
  <c r="S23" i="17"/>
  <c r="T23" i="17"/>
  <c r="B24" i="17"/>
  <c r="B23" i="17"/>
  <c r="M10" i="17"/>
  <c r="L10" i="17"/>
  <c r="H10" i="17"/>
  <c r="G10" i="17"/>
  <c r="C10" i="17"/>
  <c r="B10" i="17"/>
  <c r="L9" i="17"/>
  <c r="M9" i="17"/>
  <c r="N9" i="17"/>
  <c r="O9" i="17"/>
  <c r="C9" i="17"/>
  <c r="D9" i="17"/>
  <c r="E9" i="17"/>
  <c r="G9" i="17"/>
  <c r="H9" i="17"/>
  <c r="I9" i="17"/>
  <c r="J9" i="17"/>
  <c r="B9" i="17"/>
  <c r="C8" i="17"/>
  <c r="D8" i="17"/>
  <c r="E8" i="17"/>
  <c r="G8" i="17"/>
  <c r="H8" i="17"/>
  <c r="I8" i="17"/>
  <c r="J8" i="17"/>
  <c r="L8" i="17"/>
  <c r="M8" i="17"/>
  <c r="N8" i="17"/>
  <c r="O8" i="17"/>
  <c r="B8" i="17"/>
  <c r="X16" i="16"/>
  <c r="V16" i="16"/>
  <c r="S16" i="16"/>
  <c r="Q16" i="16"/>
  <c r="N16" i="16"/>
  <c r="L16" i="16"/>
  <c r="I16" i="16"/>
  <c r="J15" i="16"/>
  <c r="I15" i="16"/>
  <c r="G16" i="16"/>
  <c r="H15" i="16"/>
  <c r="G15" i="16"/>
  <c r="D16" i="16"/>
  <c r="E15" i="16"/>
  <c r="D15" i="16"/>
  <c r="B16" i="16"/>
  <c r="C15" i="16"/>
  <c r="B15" i="16"/>
  <c r="C14" i="16"/>
  <c r="D14" i="16"/>
  <c r="E14" i="16"/>
  <c r="G14" i="16"/>
  <c r="H14" i="16"/>
  <c r="I14" i="16"/>
  <c r="J14" i="16"/>
  <c r="L14" i="16"/>
  <c r="M14" i="16"/>
  <c r="N14" i="16"/>
  <c r="O14" i="16"/>
  <c r="Q14" i="16"/>
  <c r="R14" i="16"/>
  <c r="S14" i="16"/>
  <c r="T14" i="16"/>
  <c r="V14" i="16"/>
  <c r="W14" i="16"/>
  <c r="X14" i="16"/>
  <c r="Y14" i="16"/>
  <c r="B14" i="16"/>
  <c r="Y13" i="16"/>
  <c r="X13" i="16"/>
  <c r="W13" i="16"/>
  <c r="V13" i="16"/>
  <c r="T13" i="16"/>
  <c r="S13" i="16"/>
  <c r="R13" i="16"/>
  <c r="Q13" i="16"/>
  <c r="O13" i="16"/>
  <c r="N13" i="16"/>
  <c r="M13" i="16"/>
  <c r="L13" i="16"/>
  <c r="J13" i="16"/>
  <c r="I13" i="16"/>
  <c r="H13" i="16"/>
  <c r="G13" i="16"/>
  <c r="E13" i="16"/>
  <c r="D13" i="16"/>
  <c r="C13" i="16"/>
  <c r="B13" i="16"/>
  <c r="I8" i="4"/>
  <c r="H8" i="4"/>
  <c r="D8" i="4"/>
  <c r="C8" i="4"/>
  <c r="E26" i="18"/>
  <c r="C26" i="18"/>
  <c r="C25" i="18"/>
  <c r="D25" i="18"/>
  <c r="E25" i="18"/>
  <c r="B25" i="18"/>
  <c r="C24" i="18"/>
  <c r="D24" i="18"/>
  <c r="E24" i="18"/>
  <c r="B24" i="18"/>
  <c r="E17" i="18"/>
  <c r="C17" i="18"/>
  <c r="C16" i="18"/>
  <c r="D16" i="18"/>
  <c r="E16" i="18"/>
  <c r="B16" i="18"/>
  <c r="C15" i="18"/>
  <c r="D15" i="18"/>
  <c r="E15" i="18"/>
  <c r="B15" i="18"/>
  <c r="E8" i="18"/>
  <c r="C8" i="18"/>
  <c r="C7" i="18"/>
  <c r="D7" i="18"/>
  <c r="E7" i="18"/>
  <c r="B7" i="18"/>
  <c r="C6" i="18"/>
  <c r="D6" i="18"/>
  <c r="E6" i="18"/>
  <c r="B6" i="18"/>
  <c r="K51" i="8"/>
  <c r="K48" i="8"/>
  <c r="K30" i="8"/>
  <c r="K27" i="8"/>
  <c r="K9" i="8"/>
  <c r="K6" i="8"/>
  <c r="K8" i="6"/>
  <c r="H11" i="6"/>
  <c r="H8" i="6"/>
  <c r="H5" i="6"/>
  <c r="H2" i="6"/>
  <c r="K11" i="5"/>
  <c r="K8" i="5"/>
  <c r="K5" i="5"/>
  <c r="C9" i="15"/>
  <c r="D9" i="15"/>
  <c r="C8" i="15"/>
  <c r="D8" i="15"/>
  <c r="B8" i="15"/>
  <c r="C7" i="15"/>
  <c r="D7" i="15"/>
  <c r="B7" i="15"/>
  <c r="Q8" i="3"/>
  <c r="P8" i="3"/>
  <c r="O8" i="3"/>
  <c r="K8" i="3"/>
  <c r="J8" i="3"/>
  <c r="I8" i="3"/>
  <c r="E8" i="3"/>
  <c r="D8" i="3"/>
  <c r="C8" i="3"/>
  <c r="B14" i="12"/>
  <c r="C13" i="12"/>
  <c r="C12" i="12"/>
  <c r="B13" i="12"/>
  <c r="B12" i="12"/>
  <c r="B9" i="2"/>
  <c r="E8" i="1"/>
  <c r="J34" i="7"/>
  <c r="J48" i="8"/>
  <c r="J9" i="7"/>
  <c r="J12" i="7"/>
  <c r="J6" i="7"/>
  <c r="J5" i="5"/>
  <c r="J11" i="6"/>
  <c r="J8" i="6"/>
  <c r="J5" i="6"/>
  <c r="H31" i="7"/>
  <c r="J37" i="9"/>
  <c r="I37" i="9"/>
  <c r="H37" i="9"/>
  <c r="I34" i="9"/>
  <c r="H34" i="9"/>
  <c r="J31" i="9"/>
  <c r="I31" i="9"/>
  <c r="H31" i="9"/>
  <c r="I28" i="9"/>
  <c r="H28" i="9"/>
  <c r="J24" i="9"/>
  <c r="I24" i="9"/>
  <c r="H24" i="9"/>
  <c r="I21" i="9"/>
  <c r="H21" i="9"/>
  <c r="I18" i="9"/>
  <c r="H18" i="9"/>
  <c r="I15" i="9"/>
  <c r="H15" i="9"/>
  <c r="I12" i="9"/>
  <c r="H12" i="9"/>
  <c r="J9" i="9"/>
  <c r="I9" i="9"/>
  <c r="H9" i="9"/>
  <c r="J6" i="9"/>
  <c r="I6" i="9"/>
  <c r="H6" i="9"/>
  <c r="I3" i="9"/>
  <c r="H3" i="9"/>
  <c r="J51" i="8"/>
  <c r="I51" i="8"/>
  <c r="I48" i="8"/>
  <c r="I45" i="8"/>
  <c r="J30" i="8"/>
  <c r="I30" i="8"/>
  <c r="J27" i="8"/>
  <c r="I27" i="8"/>
  <c r="I24" i="8"/>
  <c r="J9" i="8"/>
  <c r="J6" i="8"/>
  <c r="I60" i="8"/>
  <c r="I57" i="8"/>
  <c r="I54" i="8"/>
  <c r="I39" i="8"/>
  <c r="I36" i="8"/>
  <c r="I33" i="8"/>
  <c r="I18" i="8"/>
  <c r="I15" i="8"/>
  <c r="I12" i="8"/>
  <c r="I9" i="8"/>
  <c r="I6" i="8"/>
  <c r="I3" i="8"/>
  <c r="H60" i="8"/>
  <c r="H57" i="8"/>
  <c r="H54" i="8"/>
  <c r="H51" i="8"/>
  <c r="H48" i="8"/>
  <c r="H45" i="8"/>
  <c r="H39" i="8"/>
  <c r="H36" i="8"/>
  <c r="H33" i="8"/>
  <c r="H30" i="8"/>
  <c r="H27" i="8"/>
  <c r="H24" i="8"/>
  <c r="H18" i="8"/>
  <c r="H15" i="8"/>
  <c r="H12" i="8"/>
  <c r="H9" i="8"/>
  <c r="H6" i="8"/>
  <c r="H3" i="8"/>
  <c r="F62" i="8"/>
  <c r="F61" i="8"/>
  <c r="F60" i="8"/>
  <c r="F59" i="8"/>
  <c r="F58" i="8"/>
  <c r="F57" i="8"/>
  <c r="F56" i="8"/>
  <c r="F55" i="8"/>
  <c r="F54" i="8"/>
  <c r="F53" i="8"/>
  <c r="F52" i="8"/>
  <c r="F51" i="8"/>
  <c r="F50" i="8"/>
  <c r="F49" i="8"/>
  <c r="F48" i="8"/>
  <c r="F47" i="8"/>
  <c r="F46" i="8"/>
  <c r="F45" i="8"/>
  <c r="F41" i="8"/>
  <c r="F40" i="8"/>
  <c r="F39" i="8"/>
  <c r="F38" i="8"/>
  <c r="F37" i="8"/>
  <c r="F36" i="8"/>
  <c r="F35" i="8"/>
  <c r="F34" i="8"/>
  <c r="F33" i="8"/>
  <c r="F32" i="8"/>
  <c r="F31" i="8"/>
  <c r="F30" i="8"/>
  <c r="F29" i="8"/>
  <c r="F28" i="8"/>
  <c r="F27" i="8"/>
  <c r="F26" i="8"/>
  <c r="F25" i="8"/>
  <c r="F24" i="8"/>
  <c r="F13" i="8"/>
  <c r="F14" i="8"/>
  <c r="F15" i="8"/>
  <c r="F16" i="8"/>
  <c r="F17" i="8"/>
  <c r="F18" i="8"/>
  <c r="F19" i="8"/>
  <c r="F20" i="8"/>
  <c r="F12" i="8"/>
  <c r="F11" i="8"/>
  <c r="F10" i="8"/>
  <c r="F9" i="8"/>
  <c r="F8" i="8"/>
  <c r="F7" i="8"/>
  <c r="F6" i="8"/>
  <c r="F5" i="8"/>
  <c r="F4" i="8"/>
  <c r="F3" i="8"/>
  <c r="J40" i="7"/>
  <c r="I40" i="7"/>
  <c r="J37" i="7"/>
  <c r="I37" i="7"/>
  <c r="I34" i="7"/>
  <c r="I31" i="7"/>
  <c r="J26" i="7"/>
  <c r="I26" i="7"/>
  <c r="I23" i="7"/>
  <c r="I20" i="7"/>
  <c r="I17" i="7"/>
  <c r="I12" i="7"/>
  <c r="I9" i="7"/>
  <c r="I6" i="7"/>
  <c r="I3" i="7"/>
  <c r="H40" i="7"/>
  <c r="H37" i="7"/>
  <c r="H34" i="7"/>
  <c r="H26" i="7"/>
  <c r="H23" i="7"/>
  <c r="H20" i="7"/>
  <c r="G17" i="7"/>
  <c r="J23" i="7"/>
  <c r="F42" i="7"/>
  <c r="F41" i="7"/>
  <c r="F40" i="7"/>
  <c r="F39" i="7"/>
  <c r="F38" i="7"/>
  <c r="F37" i="7"/>
  <c r="F36" i="7"/>
  <c r="F35" i="7"/>
  <c r="F34" i="7"/>
  <c r="F33" i="7"/>
  <c r="F32" i="7"/>
  <c r="F31" i="7"/>
  <c r="F28" i="7"/>
  <c r="F27" i="7"/>
  <c r="F26" i="7"/>
  <c r="F25" i="7"/>
  <c r="F24" i="7"/>
  <c r="F23" i="7"/>
  <c r="F22" i="7"/>
  <c r="F21" i="7"/>
  <c r="F20" i="7"/>
  <c r="F19" i="7"/>
  <c r="F18" i="7"/>
  <c r="F17" i="7"/>
  <c r="H6" i="7"/>
  <c r="H9" i="7"/>
  <c r="H12" i="7"/>
  <c r="H3" i="7"/>
  <c r="F4" i="7"/>
  <c r="F5" i="7"/>
  <c r="F6" i="7"/>
  <c r="F7" i="7"/>
  <c r="F8" i="7"/>
  <c r="F9" i="7"/>
  <c r="F10" i="7"/>
  <c r="F11" i="7"/>
  <c r="F12" i="7"/>
  <c r="F13" i="7"/>
  <c r="F14" i="7"/>
  <c r="F3" i="7"/>
  <c r="J11" i="5"/>
  <c r="J8" i="5"/>
  <c r="I5" i="5"/>
  <c r="I8" i="5"/>
  <c r="I11" i="5"/>
  <c r="I2" i="5"/>
  <c r="H17" i="7"/>
  <c r="J20" i="7"/>
  <c r="F143" i="9"/>
  <c r="F142" i="9"/>
  <c r="J141" i="9"/>
  <c r="I141" i="9"/>
  <c r="H141" i="9"/>
  <c r="F141" i="9"/>
  <c r="F140" i="9"/>
  <c r="F139" i="9"/>
  <c r="J138" i="9"/>
  <c r="I138" i="9"/>
  <c r="H138" i="9"/>
  <c r="F138" i="9"/>
  <c r="F137" i="9"/>
  <c r="F136" i="9"/>
  <c r="J135" i="9"/>
  <c r="I135" i="9"/>
  <c r="H135" i="9"/>
  <c r="F135" i="9"/>
  <c r="F134" i="9"/>
  <c r="F133" i="9"/>
  <c r="I132" i="9"/>
  <c r="H132" i="9"/>
  <c r="F132" i="9"/>
  <c r="F130" i="9"/>
  <c r="F129" i="9"/>
  <c r="J128" i="9"/>
  <c r="I128" i="9"/>
  <c r="H128" i="9"/>
  <c r="F128" i="9"/>
  <c r="F127" i="9"/>
  <c r="F126" i="9"/>
  <c r="J125" i="9"/>
  <c r="I125" i="9"/>
  <c r="H125" i="9"/>
  <c r="F125" i="9"/>
  <c r="F124" i="9"/>
  <c r="F123" i="9"/>
  <c r="J122" i="9"/>
  <c r="I122" i="9"/>
  <c r="H122" i="9"/>
  <c r="F122" i="9"/>
  <c r="F121" i="9"/>
  <c r="F120" i="9"/>
  <c r="I119" i="9"/>
  <c r="H119" i="9"/>
  <c r="F119" i="9"/>
  <c r="F117" i="9"/>
  <c r="F116" i="9"/>
  <c r="J115" i="9"/>
  <c r="I115" i="9"/>
  <c r="H115" i="9"/>
  <c r="F115" i="9"/>
  <c r="F114" i="9"/>
  <c r="F113" i="9"/>
  <c r="J112" i="9"/>
  <c r="I112" i="9"/>
  <c r="H112" i="9"/>
  <c r="F112" i="9"/>
  <c r="F111" i="9"/>
  <c r="F110" i="9"/>
  <c r="J109" i="9"/>
  <c r="I109" i="9"/>
  <c r="H109" i="9"/>
  <c r="F109" i="9"/>
  <c r="F108" i="9"/>
  <c r="F107" i="9"/>
  <c r="J106" i="9"/>
  <c r="I106" i="9"/>
  <c r="H106" i="9"/>
  <c r="F106" i="9"/>
  <c r="F105" i="9"/>
  <c r="F104" i="9"/>
  <c r="J103" i="9"/>
  <c r="I103" i="9"/>
  <c r="H103" i="9"/>
  <c r="F103" i="9"/>
  <c r="F102" i="9"/>
  <c r="F101" i="9"/>
  <c r="J100" i="9"/>
  <c r="I100" i="9"/>
  <c r="H100" i="9"/>
  <c r="F100" i="9"/>
  <c r="F99" i="9"/>
  <c r="F98" i="9"/>
  <c r="J97" i="9"/>
  <c r="I97" i="9"/>
  <c r="H97" i="9"/>
  <c r="F97" i="9"/>
  <c r="F96" i="9"/>
  <c r="F95" i="9"/>
  <c r="I94" i="9"/>
  <c r="H94" i="9"/>
  <c r="F94" i="9"/>
  <c r="F91" i="9"/>
  <c r="F90" i="9"/>
  <c r="J89" i="9"/>
  <c r="I89" i="9"/>
  <c r="H89" i="9"/>
  <c r="F89" i="9"/>
  <c r="F88" i="9"/>
  <c r="F87" i="9"/>
  <c r="J86" i="9"/>
  <c r="I86" i="9"/>
  <c r="H86" i="9"/>
  <c r="F86" i="9"/>
  <c r="F85" i="9"/>
  <c r="F84" i="9"/>
  <c r="J83" i="9"/>
  <c r="I83" i="9"/>
  <c r="H83" i="9"/>
  <c r="F83" i="9"/>
  <c r="F82" i="9"/>
  <c r="F81" i="9"/>
  <c r="I80" i="9"/>
  <c r="H80" i="9"/>
  <c r="F80" i="9"/>
  <c r="F78" i="9"/>
  <c r="F77" i="9"/>
  <c r="J76" i="9"/>
  <c r="I76" i="9"/>
  <c r="H76" i="9"/>
  <c r="F76" i="9"/>
  <c r="F75" i="9"/>
  <c r="F74" i="9"/>
  <c r="J73" i="9"/>
  <c r="I73" i="9"/>
  <c r="H73" i="9"/>
  <c r="F73" i="9"/>
  <c r="F72" i="9"/>
  <c r="F71" i="9"/>
  <c r="J70" i="9"/>
  <c r="I70" i="9"/>
  <c r="H70" i="9"/>
  <c r="F70" i="9"/>
  <c r="F69" i="9"/>
  <c r="F68" i="9"/>
  <c r="I67" i="9"/>
  <c r="H67" i="9"/>
  <c r="F67" i="9"/>
  <c r="F65" i="9"/>
  <c r="F64" i="9"/>
  <c r="J63" i="9"/>
  <c r="I63" i="9"/>
  <c r="H63" i="9"/>
  <c r="F63" i="9"/>
  <c r="F62" i="9"/>
  <c r="F61" i="9"/>
  <c r="J60" i="9"/>
  <c r="I60" i="9"/>
  <c r="H60" i="9"/>
  <c r="F60" i="9"/>
  <c r="F59" i="9"/>
  <c r="F58" i="9"/>
  <c r="J57" i="9"/>
  <c r="I57" i="9"/>
  <c r="H57" i="9"/>
  <c r="F57" i="9"/>
  <c r="F56" i="9"/>
  <c r="F55" i="9"/>
  <c r="J54" i="9"/>
  <c r="I54" i="9"/>
  <c r="H54" i="9"/>
  <c r="F54" i="9"/>
  <c r="F53" i="9"/>
  <c r="F52" i="9"/>
  <c r="J51" i="9"/>
  <c r="I51" i="9"/>
  <c r="H51" i="9"/>
  <c r="F51" i="9"/>
  <c r="F50" i="9"/>
  <c r="F49" i="9"/>
  <c r="J48" i="9"/>
  <c r="I48" i="9"/>
  <c r="H48" i="9"/>
  <c r="F48" i="9"/>
  <c r="F47" i="9"/>
  <c r="F46" i="9"/>
  <c r="J45" i="9"/>
  <c r="I45" i="9"/>
  <c r="H45" i="9"/>
  <c r="F45" i="9"/>
  <c r="F44" i="9"/>
  <c r="F43" i="9"/>
  <c r="I42" i="9"/>
  <c r="H42" i="9"/>
  <c r="F42" i="9"/>
  <c r="F39" i="9"/>
  <c r="F38" i="9"/>
  <c r="F37" i="9"/>
  <c r="F36" i="9"/>
  <c r="F35" i="9"/>
  <c r="F34" i="9"/>
  <c r="F33" i="9"/>
  <c r="F32" i="9"/>
  <c r="F31" i="9"/>
  <c r="F30" i="9"/>
  <c r="F29" i="9"/>
  <c r="F28" i="9"/>
  <c r="F26" i="9"/>
  <c r="F25" i="9"/>
  <c r="F24" i="9"/>
  <c r="F23" i="9"/>
  <c r="F22" i="9"/>
  <c r="F21" i="9"/>
  <c r="F19" i="9"/>
  <c r="F18" i="9"/>
  <c r="F17" i="9"/>
  <c r="F16" i="9"/>
  <c r="F15" i="9"/>
  <c r="F14" i="9"/>
  <c r="F13" i="9"/>
  <c r="F12" i="9"/>
  <c r="F11" i="9"/>
  <c r="F10" i="9"/>
  <c r="F9" i="9"/>
  <c r="F8" i="9"/>
  <c r="F7" i="9"/>
  <c r="F6" i="9"/>
  <c r="F5" i="9"/>
  <c r="F4" i="9"/>
  <c r="F3" i="9"/>
  <c r="C7" i="4"/>
  <c r="D7" i="4"/>
  <c r="G7" i="4"/>
  <c r="H7" i="4"/>
  <c r="I7" i="4"/>
  <c r="B7" i="4"/>
  <c r="C6" i="4"/>
  <c r="D6" i="4"/>
  <c r="G6" i="4"/>
  <c r="H6" i="4"/>
  <c r="I6" i="4"/>
  <c r="B6" i="4"/>
  <c r="C7" i="3"/>
  <c r="D7" i="3"/>
  <c r="E7" i="3"/>
  <c r="H7" i="3"/>
  <c r="I7" i="3"/>
  <c r="J7" i="3"/>
  <c r="K7" i="3"/>
  <c r="N7" i="3"/>
  <c r="O7" i="3"/>
  <c r="P7" i="3"/>
  <c r="Q7" i="3"/>
  <c r="C6" i="3"/>
  <c r="D6" i="3"/>
  <c r="E6" i="3"/>
  <c r="H6" i="3"/>
  <c r="I6" i="3"/>
  <c r="J6" i="3"/>
  <c r="K6" i="3"/>
  <c r="N6" i="3"/>
  <c r="O6" i="3"/>
  <c r="P6" i="3"/>
  <c r="Q6" i="3"/>
  <c r="B7" i="3"/>
  <c r="B6" i="3"/>
  <c r="C7" i="2"/>
  <c r="D7" i="2"/>
  <c r="C6" i="2"/>
  <c r="D6" i="2"/>
  <c r="B7" i="2"/>
  <c r="B6" i="2"/>
</calcChain>
</file>

<file path=xl/sharedStrings.xml><?xml version="1.0" encoding="utf-8"?>
<sst xmlns="http://schemas.openxmlformats.org/spreadsheetml/2006/main" count="474" uniqueCount="212">
  <si>
    <t>WT</t>
  </si>
  <si>
    <t>ptip</t>
  </si>
  <si>
    <t>Average</t>
  </si>
  <si>
    <t>Stdev</t>
  </si>
  <si>
    <t>RasV12</t>
  </si>
  <si>
    <t>ptip-/-</t>
  </si>
  <si>
    <t>RasV12,ptip-/-</t>
  </si>
  <si>
    <t>RasV12,ptip-/-,p53-RNAi</t>
  </si>
  <si>
    <t xml:space="preserve">wild type </t>
  </si>
  <si>
    <t>RasV12,p53R155H</t>
  </si>
  <si>
    <t>RasV12,ptip-/-,p53R155H</t>
  </si>
  <si>
    <t>Chamber-1</t>
  </si>
  <si>
    <t>Chamber-2</t>
  </si>
  <si>
    <t>Chamber-3</t>
  </si>
  <si>
    <t>Chamber-4</t>
  </si>
  <si>
    <t>Avg of 4 chamber</t>
  </si>
  <si>
    <t>Avg</t>
  </si>
  <si>
    <t>S.D</t>
  </si>
  <si>
    <t>T.Test</t>
  </si>
  <si>
    <t>MCF-10A</t>
  </si>
  <si>
    <t>MCF-10A p53 OE (S) onto MCF-10A</t>
  </si>
  <si>
    <t>MCF-10A HRAS p53 OE (S) onto MCF-10A</t>
  </si>
  <si>
    <t>MCF-10A HRAS p53 OE (S)onto MCF-10A + In</t>
  </si>
  <si>
    <t xml:space="preserve">MCF-10A X-IR (S) onto MCF-10A </t>
  </si>
  <si>
    <t>MCF-10A HRAS X-IR (S) onto MCF-10A</t>
  </si>
  <si>
    <t xml:space="preserve">MCF-10A HRAS X-IR (S) onto MCF-10A + IN </t>
  </si>
  <si>
    <t>H358 control</t>
  </si>
  <si>
    <t xml:space="preserve">H358 + STAT-IN </t>
  </si>
  <si>
    <t>H358 p53 OE (S) onto H358</t>
  </si>
  <si>
    <t>H358 p53 OE (S)onto H358 (p53-IN+ STAT-IN)</t>
  </si>
  <si>
    <t>H460 control</t>
  </si>
  <si>
    <t xml:space="preserve">H460 + STAT-IN </t>
  </si>
  <si>
    <t>H460 p53 OE (S) onto H460</t>
  </si>
  <si>
    <t xml:space="preserve">H460 p53 OE (S) onto H460 + STAT-IN </t>
  </si>
  <si>
    <t>A549 control</t>
  </si>
  <si>
    <t xml:space="preserve">A549 + STAT-IN </t>
  </si>
  <si>
    <t>A549 p53 OE (S) onto A549</t>
  </si>
  <si>
    <t xml:space="preserve">A549 p53 OE (S)onto A549 + STAT-IN </t>
  </si>
  <si>
    <t>A549 p53 OE</t>
  </si>
  <si>
    <t>H460 p53 OE</t>
  </si>
  <si>
    <t>H358 p53 OE</t>
  </si>
  <si>
    <t>HT29 X-IR (S) onto H358</t>
  </si>
  <si>
    <t>H460 X-IR (S) onto H358</t>
  </si>
  <si>
    <t>A549 X-IR (S) onto H358</t>
  </si>
  <si>
    <t xml:space="preserve">HT29 X-IR (S) onto A 549 + IN </t>
  </si>
  <si>
    <t>H358 X-IR (S) onto H460</t>
  </si>
  <si>
    <t>A549 X-IR (S) onto H460</t>
  </si>
  <si>
    <t>H358 X-IR (S) onto HA549</t>
  </si>
  <si>
    <t>H460 X-IR (S) onto A549</t>
  </si>
  <si>
    <t xml:space="preserve">H358 + p53-IN </t>
  </si>
  <si>
    <t xml:space="preserve">H358 p53 OE (S)onto H358 + p53-IN </t>
  </si>
  <si>
    <t xml:space="preserve">H358 p53 OE (S)onto H358 + STAT-IN </t>
  </si>
  <si>
    <t>H358 (p53-IN + STAT IN)</t>
  </si>
  <si>
    <t xml:space="preserve">H460 p53 OE (S) onto H460 + p53-IN </t>
  </si>
  <si>
    <t>H460 p53 OE (S) onto H460 (p53-IN+ STAT-IN)</t>
  </si>
  <si>
    <t xml:space="preserve">H460 + p53-IN </t>
  </si>
  <si>
    <t>H460 (p53-IN + STAT IN)</t>
  </si>
  <si>
    <t xml:space="preserve">A549 p53 OE (S)onto A549 + p53-IN </t>
  </si>
  <si>
    <t>A549 p53 OE (S)onto A549 (p53-IN+ STAT-IN)</t>
  </si>
  <si>
    <t xml:space="preserve">A549 + p53-IN </t>
  </si>
  <si>
    <t>A549 (p53-IN + STAT IN)</t>
  </si>
  <si>
    <t>+</t>
  </si>
  <si>
    <t>++</t>
  </si>
  <si>
    <t>+++</t>
  </si>
  <si>
    <t>RasV12,3804</t>
  </si>
  <si>
    <t>RasV12,Ptip-/-,p53R155H</t>
  </si>
  <si>
    <t>RasV12,Ptip-/-,p53RNAi</t>
  </si>
  <si>
    <t>RasV12,Ptip-/-,BSkDN</t>
  </si>
  <si>
    <t>RasV12,Ptip-/-</t>
  </si>
  <si>
    <t>Eye folding grade</t>
  </si>
  <si>
    <t>RasV12//RasV12,p53OE</t>
  </si>
  <si>
    <t>RasV12//RasV12</t>
  </si>
  <si>
    <t>Note: RNA extracted from  15 pairs of fly eye dics at 3rd instar lava stage</t>
  </si>
  <si>
    <t>RasV12,P53OE</t>
  </si>
  <si>
    <t>Normalized Upd3 expressing</t>
  </si>
  <si>
    <t>Normalized Upd2 expressing</t>
  </si>
  <si>
    <t>Normalized Upd expressing</t>
  </si>
  <si>
    <t>Note: For each genotype, RNA was extracted from  15 pairs of fly eye dics at 3rd instar lava stage.</t>
  </si>
  <si>
    <t>RasV12,Pitp-/-</t>
  </si>
  <si>
    <t xml:space="preserve">Note: eye discs were disected from late of 3rd instar lava stage. </t>
  </si>
  <si>
    <t>unit</t>
  </si>
  <si>
    <t xml:space="preserve"> </t>
  </si>
  <si>
    <t>Sample5</t>
  </si>
  <si>
    <t>Sample4</t>
  </si>
  <si>
    <t>Sample3</t>
  </si>
  <si>
    <t>Sample2</t>
  </si>
  <si>
    <t>Sample1</t>
  </si>
  <si>
    <t>RasV12,p53OE</t>
  </si>
  <si>
    <t>Genotype</t>
  </si>
  <si>
    <t>Total</t>
  </si>
  <si>
    <t>GFP clone</t>
  </si>
  <si>
    <t>IR-dmyc</t>
  </si>
  <si>
    <t>dmyc</t>
  </si>
  <si>
    <t>IR-TscQ600X</t>
  </si>
  <si>
    <t>TscQ600X</t>
  </si>
  <si>
    <t>IR-sav3</t>
  </si>
  <si>
    <t>sav3</t>
  </si>
  <si>
    <t>IR-RasV12</t>
  </si>
  <si>
    <t>IR Wild type</t>
  </si>
  <si>
    <t>Wild type</t>
  </si>
  <si>
    <t>IR RasV12 Dome-DN</t>
  </si>
  <si>
    <t>RasV12 Dome-DN</t>
  </si>
  <si>
    <t>Dome-DN</t>
  </si>
  <si>
    <t>IR RasV12 Upd-RNAi</t>
  </si>
  <si>
    <t>RasV12 Upd-RNAi</t>
  </si>
  <si>
    <t>IR Upd-RNAi</t>
  </si>
  <si>
    <t>Upd-RNAi</t>
  </si>
  <si>
    <t>IR RasV12  p53-/-</t>
  </si>
  <si>
    <t>RasV12 p53-/-</t>
  </si>
  <si>
    <t>IR p53-/-</t>
  </si>
  <si>
    <t>p53-/-</t>
  </si>
  <si>
    <t>RasV12-IR</t>
  </si>
  <si>
    <t>wildtype-IR</t>
  </si>
  <si>
    <t>wild type</t>
  </si>
  <si>
    <t>Normalized Upd3 expressing level</t>
  </si>
  <si>
    <t>Normalized Upd2 expressing level</t>
  </si>
  <si>
    <t>Normalized Upd expressing level</t>
  </si>
  <si>
    <t>p53+Upd2-p53BDS</t>
  </si>
  <si>
    <t>p53+pG13(wt-p53BDS)</t>
  </si>
  <si>
    <t>p53+pGL-promoter</t>
  </si>
  <si>
    <t>Replicate#3</t>
  </si>
  <si>
    <t>Replicate#2</t>
  </si>
  <si>
    <t>Replicate#1</t>
  </si>
  <si>
    <t>p53+Upd3-p53BDS</t>
  </si>
  <si>
    <r>
      <t>Relative</t>
    </r>
    <r>
      <rPr>
        <i/>
        <sz val="11"/>
        <color theme="1"/>
        <rFont val="Arial"/>
        <family val="2"/>
      </rPr>
      <t xml:space="preserve"> dp53</t>
    </r>
    <r>
      <rPr>
        <sz val="11"/>
        <color theme="1"/>
        <rFont val="Arial"/>
        <family val="2"/>
      </rPr>
      <t xml:space="preserve"> expression</t>
    </r>
  </si>
  <si>
    <r>
      <t xml:space="preserve">Relative </t>
    </r>
    <r>
      <rPr>
        <i/>
        <sz val="11"/>
        <color theme="1"/>
        <rFont val="Arial"/>
        <family val="2"/>
      </rPr>
      <t>upd1</t>
    </r>
    <r>
      <rPr>
        <sz val="11"/>
        <color theme="1"/>
        <rFont val="Arial"/>
        <family val="2"/>
      </rPr>
      <t xml:space="preserve"> expression</t>
    </r>
  </si>
  <si>
    <r>
      <t xml:space="preserve">Relative </t>
    </r>
    <r>
      <rPr>
        <i/>
        <sz val="11"/>
        <color theme="1"/>
        <rFont val="Arial"/>
        <family val="2"/>
      </rPr>
      <t>upd2</t>
    </r>
    <r>
      <rPr>
        <sz val="11"/>
        <color theme="1"/>
        <rFont val="Arial"/>
        <family val="2"/>
      </rPr>
      <t xml:space="preserve"> expression</t>
    </r>
  </si>
  <si>
    <t>RasV12,p53OE, upd1RNAi, upd2∆</t>
  </si>
  <si>
    <r>
      <t>µ</t>
    </r>
    <r>
      <rPr>
        <sz val="12"/>
        <color theme="1"/>
        <rFont val="Arial"/>
        <family val="2"/>
      </rPr>
      <t>m</t>
    </r>
    <r>
      <rPr>
        <vertAlign val="superscript"/>
        <sz val="11"/>
        <color theme="1"/>
        <rFont val="Arial"/>
        <family val="2"/>
      </rPr>
      <t>2</t>
    </r>
  </si>
  <si>
    <r>
      <t xml:space="preserve">Relative </t>
    </r>
    <r>
      <rPr>
        <sz val="11"/>
        <color theme="1"/>
        <rFont val="Arial"/>
        <family val="2"/>
      </rPr>
      <t>upd2</t>
    </r>
    <r>
      <rPr>
        <i/>
        <sz val="11"/>
        <color theme="1"/>
        <rFont val="Arial"/>
        <family val="2"/>
      </rPr>
      <t xml:space="preserve"> expression </t>
    </r>
  </si>
  <si>
    <r>
      <t xml:space="preserve">Relative </t>
    </r>
    <r>
      <rPr>
        <sz val="11"/>
        <color theme="1"/>
        <rFont val="Arial"/>
        <family val="2"/>
      </rPr>
      <t>upd3</t>
    </r>
    <r>
      <rPr>
        <i/>
        <sz val="11"/>
        <color theme="1"/>
        <rFont val="Arial"/>
        <family val="2"/>
      </rPr>
      <t xml:space="preserve"> expression </t>
    </r>
  </si>
  <si>
    <t>p53+Upd2-p53BDS∆</t>
  </si>
  <si>
    <t>p53+Upd3-p53BDS∆</t>
  </si>
  <si>
    <t>Cell number^106</t>
  </si>
  <si>
    <t xml:space="preserve">Control media </t>
  </si>
  <si>
    <t xml:space="preserve">Conditioned media </t>
  </si>
  <si>
    <t xml:space="preserve">Conditioned media + Ganetespib </t>
  </si>
  <si>
    <t xml:space="preserve">Control media + Ganetespib  </t>
  </si>
  <si>
    <t>0.93.3</t>
  </si>
  <si>
    <t>Average cell number</t>
  </si>
  <si>
    <t>T.TEST</t>
  </si>
  <si>
    <t>H358 -Irradiation</t>
  </si>
  <si>
    <t>H460 -Irradiation</t>
  </si>
  <si>
    <t>A549 -Irradiation</t>
  </si>
  <si>
    <t>Chamber1</t>
  </si>
  <si>
    <t>Chamber2</t>
  </si>
  <si>
    <t>Chamber3</t>
  </si>
  <si>
    <t>Chamber 4</t>
  </si>
  <si>
    <t>Ave of 4 Chambers</t>
  </si>
  <si>
    <t>Ave</t>
  </si>
  <si>
    <t>T.test</t>
  </si>
  <si>
    <t>H358</t>
  </si>
  <si>
    <t>H460</t>
  </si>
  <si>
    <t>A549</t>
  </si>
  <si>
    <t>2454 and 2463 were included along with 2460, 2461 and 2462 while generatings values to represents Left and Right flanks</t>
  </si>
  <si>
    <t xml:space="preserve">Animals recived stat inhbitor </t>
  </si>
  <si>
    <t>2460, 2461, and 2462 received STAT inhibitor through oral gavage from week 8 (3-3-2020)</t>
  </si>
  <si>
    <t>Right Flank</t>
  </si>
  <si>
    <t>Left Flank</t>
  </si>
  <si>
    <t>Tumor Measurments: (L, W, H)</t>
  </si>
  <si>
    <t>L</t>
  </si>
  <si>
    <t>R</t>
  </si>
  <si>
    <t>Week-8</t>
  </si>
  <si>
    <t>R/L RATIOS</t>
  </si>
  <si>
    <t>11.0*9.2*8.0</t>
  </si>
  <si>
    <t>9.3*8.5*5.9</t>
  </si>
  <si>
    <t>*9.1*7.1*6.1</t>
  </si>
  <si>
    <t>*14.8*12.7*7.2</t>
  </si>
  <si>
    <t>*3.0*3.0*3.0</t>
  </si>
  <si>
    <t>*6.0*5.2*4.0</t>
  </si>
  <si>
    <t>*4.6*4.3*4.0</t>
  </si>
  <si>
    <t>*5.8*5.5*5.2</t>
  </si>
  <si>
    <t>4.7*4.6*4.0</t>
  </si>
  <si>
    <t>*6.3*5.6*4.0</t>
  </si>
  <si>
    <t>*3.5*3.2*3.1</t>
  </si>
  <si>
    <t>*5.1*4.8*3.5</t>
  </si>
  <si>
    <t>Week-9</t>
  </si>
  <si>
    <t>11.5*9.6*8.4</t>
  </si>
  <si>
    <t>9.7*8.4*6.1</t>
  </si>
  <si>
    <t>*9.5*7.4*6.3</t>
  </si>
  <si>
    <t>*15.0*13.1*7.4</t>
  </si>
  <si>
    <t>*3.6*3.3*3.2</t>
  </si>
  <si>
    <t>*6.4*5.6*4.3</t>
  </si>
  <si>
    <t>*5.2*4.4*3.7</t>
  </si>
  <si>
    <t>*6.0*5.8*5.4</t>
  </si>
  <si>
    <t>4.7*4.5*3.8</t>
  </si>
  <si>
    <t>*6.9*6.0*4.2</t>
  </si>
  <si>
    <t>*3.5*3.3*3.0</t>
  </si>
  <si>
    <t>*6.4*5.8*4.0</t>
  </si>
  <si>
    <t>*7.5*6.0*4.6</t>
  </si>
  <si>
    <t>*5.8*4.9*4.0</t>
  </si>
  <si>
    <t>*6.4*6.1*5.5</t>
  </si>
  <si>
    <t>Week-11</t>
  </si>
  <si>
    <t>12.3*10.3*8.6</t>
  </si>
  <si>
    <t xml:space="preserve"> 9.9*8.5*6.4</t>
  </si>
  <si>
    <t>*10*7.5*7.0</t>
  </si>
  <si>
    <t>*15.4*13.4*7.7</t>
  </si>
  <si>
    <t>*3.9*3.5*3.5</t>
  </si>
  <si>
    <t>5.0*4.8*4.0</t>
  </si>
  <si>
    <t>*7.5*6.4*4.6</t>
  </si>
  <si>
    <t>*3.8*3.4*3.3</t>
  </si>
  <si>
    <t>*7.0*6.0*4.6</t>
  </si>
  <si>
    <t>Cohen's d</t>
  </si>
  <si>
    <r>
      <t xml:space="preserve">Relative </t>
    </r>
    <r>
      <rPr>
        <i/>
        <sz val="11"/>
        <color theme="1"/>
        <rFont val="Arial"/>
        <family val="2"/>
      </rPr>
      <t xml:space="preserve">dp53 </t>
    </r>
    <r>
      <rPr>
        <sz val="11"/>
        <color theme="1"/>
        <rFont val="Arial"/>
        <family val="2"/>
      </rPr>
      <t>expression</t>
    </r>
  </si>
  <si>
    <r>
      <t xml:space="preserve">Relative </t>
    </r>
    <r>
      <rPr>
        <i/>
        <sz val="11"/>
        <color theme="1"/>
        <rFont val="Arial"/>
        <family val="2"/>
      </rPr>
      <t xml:space="preserve">p21 </t>
    </r>
    <r>
      <rPr>
        <sz val="11"/>
        <color theme="1"/>
        <rFont val="Arial"/>
        <family val="2"/>
      </rPr>
      <t>expression</t>
    </r>
  </si>
  <si>
    <t>SD</t>
  </si>
  <si>
    <t>Pooled SD</t>
  </si>
  <si>
    <t>Tumor Volume</t>
  </si>
  <si>
    <t>(.5236xLxWxH)</t>
  </si>
  <si>
    <t>Ear Tag ID</t>
  </si>
  <si>
    <t>LEFT</t>
  </si>
  <si>
    <t>Measurments from animal#2451 were not included in the graphs that represents left and right flank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8">
    <numFmt numFmtId="164" formatCode="0.0000"/>
    <numFmt numFmtId="165" formatCode="0.000000"/>
    <numFmt numFmtId="166" formatCode="0.000"/>
    <numFmt numFmtId="167" formatCode="0.0000000"/>
    <numFmt numFmtId="168" formatCode="0.00000"/>
    <numFmt numFmtId="169" formatCode="0.00000000"/>
    <numFmt numFmtId="170" formatCode="0.0000E+00"/>
    <numFmt numFmtId="171" formatCode="0.0"/>
  </numFmts>
  <fonts count="21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name val="Arial"/>
      <family val="2"/>
    </font>
    <font>
      <i/>
      <sz val="10"/>
      <color rgb="FF0000FF"/>
      <name val="Arial"/>
      <family val="2"/>
    </font>
    <font>
      <sz val="12"/>
      <color theme="1"/>
      <name val="Arial"/>
      <family val="2"/>
    </font>
    <font>
      <sz val="10"/>
      <color theme="1"/>
      <name val="Arial"/>
      <family val="2"/>
    </font>
    <font>
      <sz val="11"/>
      <color theme="1"/>
      <name val="Arial"/>
      <family val="2"/>
    </font>
    <font>
      <i/>
      <sz val="11"/>
      <color theme="1"/>
      <name val="Arial"/>
      <family val="2"/>
    </font>
    <font>
      <vertAlign val="superscript"/>
      <sz val="11"/>
      <color theme="1"/>
      <name val="Arial"/>
      <family val="2"/>
    </font>
    <font>
      <b/>
      <sz val="11"/>
      <color theme="1"/>
      <name val="Arial"/>
      <family val="2"/>
    </font>
    <font>
      <sz val="11"/>
      <color rgb="FFFF0000"/>
      <name val="Arial"/>
      <family val="2"/>
    </font>
    <font>
      <b/>
      <sz val="12"/>
      <color theme="1"/>
      <name val="Arial"/>
      <family val="2"/>
    </font>
    <font>
      <sz val="12"/>
      <color rgb="FF000000"/>
      <name val="Arial"/>
      <family val="2"/>
    </font>
    <font>
      <b/>
      <sz val="11"/>
      <color rgb="FF000000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4"/>
      <name val="Calibri"/>
      <family val="2"/>
      <scheme val="minor"/>
    </font>
    <font>
      <sz val="14"/>
      <name val="Calibri"/>
      <family val="2"/>
      <scheme val="minor"/>
    </font>
    <font>
      <b/>
      <sz val="14"/>
      <color rgb="FFFF0000"/>
      <name val="Calibri"/>
      <family val="2"/>
      <scheme val="minor"/>
    </font>
    <font>
      <sz val="14"/>
      <color rgb="FFFF0000"/>
      <name val="Calibri"/>
      <family val="2"/>
      <scheme val="minor"/>
    </font>
  </fonts>
  <fills count="15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rgb="FFFF2504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9" tint="0.39997558519241921"/>
        <bgColor indexed="64"/>
      </patternFill>
    </fill>
  </fills>
  <borders count="11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2" fillId="0" borderId="0"/>
  </cellStyleXfs>
  <cellXfs count="129">
    <xf numFmtId="0" fontId="0" fillId="0" borderId="0" xfId="0"/>
    <xf numFmtId="0" fontId="0" fillId="0" borderId="0" xfId="0" applyAlignment="1">
      <alignment horizontal="center"/>
    </xf>
    <xf numFmtId="0" fontId="2" fillId="0" borderId="0" xfId="1"/>
    <xf numFmtId="0" fontId="3" fillId="0" borderId="0" xfId="1" applyFont="1"/>
    <xf numFmtId="0" fontId="4" fillId="0" borderId="0" xfId="1" applyFont="1"/>
    <xf numFmtId="0" fontId="3" fillId="6" borderId="0" xfId="1" applyFont="1" applyFill="1" applyAlignment="1">
      <alignment horizontal="center" vertical="center"/>
    </xf>
    <xf numFmtId="0" fontId="3" fillId="0" borderId="0" xfId="1" applyFont="1" applyAlignment="1">
      <alignment vertical="center"/>
    </xf>
    <xf numFmtId="0" fontId="3" fillId="7" borderId="0" xfId="1" applyFont="1" applyFill="1" applyAlignment="1">
      <alignment horizontal="center" vertical="center"/>
    </xf>
    <xf numFmtId="0" fontId="3" fillId="3" borderId="0" xfId="1" applyFont="1" applyFill="1" applyAlignment="1">
      <alignment horizontal="center" vertical="center"/>
    </xf>
    <xf numFmtId="0" fontId="3" fillId="2" borderId="0" xfId="1" applyFont="1" applyFill="1" applyAlignment="1">
      <alignment horizontal="center" vertical="center"/>
    </xf>
    <xf numFmtId="0" fontId="6" fillId="0" borderId="0" xfId="0" applyFont="1" applyAlignment="1">
      <alignment horizontal="center"/>
    </xf>
    <xf numFmtId="49" fontId="6" fillId="0" borderId="0" xfId="0" applyNumberFormat="1" applyFont="1" applyAlignment="1">
      <alignment horizontal="center"/>
    </xf>
    <xf numFmtId="0" fontId="7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0" fontId="7" fillId="2" borderId="0" xfId="1" applyFont="1" applyFill="1" applyAlignment="1">
      <alignment horizontal="center" vertical="center"/>
    </xf>
    <xf numFmtId="49" fontId="7" fillId="2" borderId="0" xfId="1" applyNumberFormat="1" applyFont="1" applyFill="1" applyAlignment="1">
      <alignment horizontal="center" vertical="center"/>
    </xf>
    <xf numFmtId="0" fontId="7" fillId="0" borderId="0" xfId="1" applyFont="1" applyAlignment="1">
      <alignment horizontal="center" vertical="center"/>
    </xf>
    <xf numFmtId="0" fontId="7" fillId="3" borderId="0" xfId="1" applyFont="1" applyFill="1" applyAlignment="1">
      <alignment horizontal="center" vertical="center"/>
    </xf>
    <xf numFmtId="0" fontId="7" fillId="0" borderId="0" xfId="1" applyFont="1"/>
    <xf numFmtId="0" fontId="7" fillId="0" borderId="0" xfId="1" applyFont="1" applyAlignment="1">
      <alignment horizontal="center"/>
    </xf>
    <xf numFmtId="0" fontId="7" fillId="0" borderId="0" xfId="0" applyFont="1"/>
    <xf numFmtId="164" fontId="7" fillId="0" borderId="0" xfId="0" applyNumberFormat="1" applyFont="1" applyAlignment="1">
      <alignment horizontal="center"/>
    </xf>
    <xf numFmtId="165" fontId="7" fillId="0" borderId="0" xfId="0" applyNumberFormat="1" applyFont="1" applyAlignment="1">
      <alignment horizontal="center"/>
    </xf>
    <xf numFmtId="1" fontId="7" fillId="0" borderId="0" xfId="0" applyNumberFormat="1" applyFont="1" applyAlignment="1">
      <alignment horizontal="center"/>
    </xf>
    <xf numFmtId="166" fontId="7" fillId="0" borderId="0" xfId="0" applyNumberFormat="1" applyFont="1" applyAlignment="1">
      <alignment horizontal="center"/>
    </xf>
    <xf numFmtId="167" fontId="7" fillId="0" borderId="0" xfId="0" applyNumberFormat="1" applyFont="1" applyAlignment="1">
      <alignment horizontal="center"/>
    </xf>
    <xf numFmtId="0" fontId="10" fillId="0" borderId="0" xfId="0" applyFont="1" applyAlignment="1">
      <alignment horizontal="center"/>
    </xf>
    <xf numFmtId="168" fontId="7" fillId="0" borderId="0" xfId="0" applyNumberFormat="1" applyFont="1" applyAlignment="1">
      <alignment horizontal="center"/>
    </xf>
    <xf numFmtId="0" fontId="7" fillId="8" borderId="0" xfId="1" applyFont="1" applyFill="1"/>
    <xf numFmtId="171" fontId="7" fillId="0" borderId="0" xfId="0" applyNumberFormat="1" applyFont="1" applyAlignment="1">
      <alignment horizontal="center"/>
    </xf>
    <xf numFmtId="168" fontId="10" fillId="0" borderId="0" xfId="0" applyNumberFormat="1" applyFont="1" applyAlignment="1">
      <alignment horizontal="center"/>
    </xf>
    <xf numFmtId="0" fontId="7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5" fillId="0" borderId="0" xfId="0" applyFont="1"/>
    <xf numFmtId="167" fontId="5" fillId="0" borderId="0" xfId="0" applyNumberFormat="1" applyFont="1" applyAlignment="1">
      <alignment horizontal="center"/>
    </xf>
    <xf numFmtId="0" fontId="5" fillId="0" borderId="0" xfId="0" applyFont="1" applyAlignment="1">
      <alignment horizontal="center"/>
    </xf>
    <xf numFmtId="165" fontId="12" fillId="0" borderId="0" xfId="0" applyNumberFormat="1" applyFont="1" applyAlignment="1">
      <alignment horizontal="center"/>
    </xf>
    <xf numFmtId="0" fontId="12" fillId="0" borderId="0" xfId="0" applyFont="1" applyAlignment="1">
      <alignment horizontal="center"/>
    </xf>
    <xf numFmtId="0" fontId="12" fillId="0" borderId="0" xfId="0" applyFont="1"/>
    <xf numFmtId="169" fontId="12" fillId="0" borderId="0" xfId="0" applyNumberFormat="1" applyFont="1"/>
    <xf numFmtId="0" fontId="0" fillId="0" borderId="0" xfId="0" applyFont="1" applyAlignment="1">
      <alignment horizontal="center"/>
    </xf>
    <xf numFmtId="0" fontId="13" fillId="0" borderId="0" xfId="0" applyFont="1" applyAlignment="1">
      <alignment horizontal="center"/>
    </xf>
    <xf numFmtId="166" fontId="5" fillId="0" borderId="0" xfId="0" applyNumberFormat="1" applyFont="1" applyAlignment="1">
      <alignment horizontal="center"/>
    </xf>
    <xf numFmtId="165" fontId="5" fillId="0" borderId="0" xfId="0" applyNumberFormat="1" applyFont="1" applyAlignment="1">
      <alignment horizontal="center"/>
    </xf>
    <xf numFmtId="170" fontId="5" fillId="0" borderId="0" xfId="0" applyNumberFormat="1" applyFont="1" applyAlignment="1">
      <alignment horizontal="center"/>
    </xf>
    <xf numFmtId="171" fontId="5" fillId="0" borderId="0" xfId="0" applyNumberFormat="1" applyFont="1" applyAlignment="1">
      <alignment horizontal="center"/>
    </xf>
    <xf numFmtId="0" fontId="5" fillId="0" borderId="0" xfId="0" applyFont="1" applyAlignment="1">
      <alignment horizontal="center" vertical="center"/>
    </xf>
    <xf numFmtId="0" fontId="7" fillId="0" borderId="0" xfId="0" applyFont="1" applyAlignment="1">
      <alignment horizontal="center"/>
    </xf>
    <xf numFmtId="0" fontId="3" fillId="5" borderId="0" xfId="1" applyFont="1" applyFill="1" applyAlignment="1">
      <alignment horizontal="center" vertical="center"/>
    </xf>
    <xf numFmtId="0" fontId="3" fillId="4" borderId="0" xfId="1" applyFont="1" applyFill="1" applyAlignment="1">
      <alignment horizontal="center" vertical="center"/>
    </xf>
    <xf numFmtId="0" fontId="7" fillId="9" borderId="0" xfId="0" applyFont="1" applyFill="1"/>
    <xf numFmtId="0" fontId="2" fillId="0" borderId="0" xfId="1" applyAlignment="1">
      <alignment horizontal="center"/>
    </xf>
    <xf numFmtId="0" fontId="7" fillId="2" borderId="0" xfId="0" applyFont="1" applyFill="1" applyAlignment="1">
      <alignment horizontal="center"/>
    </xf>
    <xf numFmtId="0" fontId="7" fillId="10" borderId="0" xfId="0" applyFont="1" applyFill="1" applyAlignment="1">
      <alignment horizontal="center"/>
    </xf>
    <xf numFmtId="0" fontId="7" fillId="0" borderId="0" xfId="0" applyFont="1" applyAlignment="1">
      <alignment horizontal="center"/>
    </xf>
    <xf numFmtId="0" fontId="7" fillId="5" borderId="0" xfId="0" applyFont="1" applyFill="1" applyAlignment="1">
      <alignment horizontal="center"/>
    </xf>
    <xf numFmtId="0" fontId="7" fillId="9" borderId="0" xfId="0" applyFont="1" applyFill="1" applyAlignment="1">
      <alignment horizontal="center" vertical="center"/>
    </xf>
    <xf numFmtId="0" fontId="7" fillId="11" borderId="0" xfId="0" applyFont="1" applyFill="1" applyAlignment="1">
      <alignment horizontal="center" vertical="center"/>
    </xf>
    <xf numFmtId="0" fontId="7" fillId="12" borderId="0" xfId="0" applyFont="1" applyFill="1" applyAlignment="1">
      <alignment horizontal="center" vertical="center"/>
    </xf>
    <xf numFmtId="0" fontId="7" fillId="13" borderId="0" xfId="0" applyFont="1" applyFill="1" applyAlignment="1">
      <alignment horizontal="center" vertical="center"/>
    </xf>
    <xf numFmtId="0" fontId="10" fillId="4" borderId="0" xfId="0" applyFont="1" applyFill="1" applyAlignment="1">
      <alignment horizontal="center"/>
    </xf>
    <xf numFmtId="0" fontId="10" fillId="9" borderId="0" xfId="0" applyFont="1" applyFill="1" applyAlignment="1">
      <alignment horizontal="center"/>
    </xf>
    <xf numFmtId="0" fontId="10" fillId="11" borderId="0" xfId="0" applyFont="1" applyFill="1" applyAlignment="1">
      <alignment horizontal="center"/>
    </xf>
    <xf numFmtId="0" fontId="7" fillId="0" borderId="0" xfId="0" applyFont="1" applyAlignment="1">
      <alignment horizontal="center" vertical="center"/>
    </xf>
    <xf numFmtId="0" fontId="10" fillId="0" borderId="0" xfId="0" applyFont="1" applyAlignment="1">
      <alignment horizontal="center" vertical="center"/>
    </xf>
    <xf numFmtId="0" fontId="1" fillId="9" borderId="0" xfId="0" applyFont="1" applyFill="1" applyAlignment="1">
      <alignment horizontal="center"/>
    </xf>
    <xf numFmtId="0" fontId="5" fillId="0" borderId="0" xfId="0" applyFont="1" applyAlignment="1">
      <alignment horizontal="center" vertical="center"/>
    </xf>
    <xf numFmtId="0" fontId="12" fillId="9" borderId="0" xfId="0" applyFont="1" applyFill="1" applyAlignment="1">
      <alignment horizontal="center"/>
    </xf>
    <xf numFmtId="0" fontId="12" fillId="11" borderId="0" xfId="0" applyFont="1" applyFill="1" applyAlignment="1">
      <alignment horizontal="center"/>
    </xf>
    <xf numFmtId="0" fontId="13" fillId="0" borderId="0" xfId="0" applyFont="1" applyAlignment="1">
      <alignment horizontal="center" vertical="center"/>
    </xf>
    <xf numFmtId="0" fontId="12" fillId="4" borderId="0" xfId="0" applyFont="1" applyFill="1" applyAlignment="1">
      <alignment horizontal="center"/>
    </xf>
    <xf numFmtId="0" fontId="11" fillId="0" borderId="0" xfId="1" applyFont="1" applyAlignment="1">
      <alignment horizontal="center"/>
    </xf>
    <xf numFmtId="0" fontId="8" fillId="9" borderId="0" xfId="0" applyFont="1" applyFill="1" applyAlignment="1">
      <alignment horizontal="center"/>
    </xf>
    <xf numFmtId="0" fontId="8" fillId="11" borderId="0" xfId="0" applyFont="1" applyFill="1" applyAlignment="1">
      <alignment horizontal="center"/>
    </xf>
    <xf numFmtId="0" fontId="3" fillId="5" borderId="0" xfId="1" applyFont="1" applyFill="1" applyAlignment="1">
      <alignment horizontal="center" vertical="center"/>
    </xf>
    <xf numFmtId="0" fontId="3" fillId="4" borderId="0" xfId="1" applyFont="1" applyFill="1" applyAlignment="1">
      <alignment horizontal="center" vertical="center"/>
    </xf>
    <xf numFmtId="0" fontId="7" fillId="6" borderId="0" xfId="1" applyFont="1" applyFill="1" applyAlignment="1">
      <alignment horizontal="center"/>
    </xf>
    <xf numFmtId="0" fontId="7" fillId="2" borderId="0" xfId="1" applyFont="1" applyFill="1" applyAlignment="1">
      <alignment horizontal="center"/>
    </xf>
    <xf numFmtId="0" fontId="7" fillId="3" borderId="0" xfId="1" applyFont="1" applyFill="1" applyAlignment="1">
      <alignment horizontal="center"/>
    </xf>
    <xf numFmtId="0" fontId="7" fillId="7" borderId="0" xfId="1" applyFont="1" applyFill="1" applyAlignment="1">
      <alignment horizontal="center"/>
    </xf>
    <xf numFmtId="0" fontId="7" fillId="5" borderId="0" xfId="1" applyFont="1" applyFill="1" applyAlignment="1">
      <alignment horizontal="center"/>
    </xf>
    <xf numFmtId="0" fontId="7" fillId="4" borderId="0" xfId="1" applyFont="1" applyFill="1" applyAlignment="1">
      <alignment horizontal="center"/>
    </xf>
    <xf numFmtId="0" fontId="3" fillId="6" borderId="0" xfId="1" applyFont="1" applyFill="1" applyAlignment="1">
      <alignment horizontal="center"/>
    </xf>
    <xf numFmtId="0" fontId="3" fillId="4" borderId="0" xfId="1" applyFont="1" applyFill="1" applyAlignment="1">
      <alignment horizontal="center"/>
    </xf>
    <xf numFmtId="0" fontId="14" fillId="0" borderId="0" xfId="0" applyFont="1" applyAlignment="1">
      <alignment horizontal="center" readingOrder="1"/>
    </xf>
    <xf numFmtId="0" fontId="0" fillId="6" borderId="0" xfId="0" applyFill="1" applyAlignment="1">
      <alignment horizontal="center"/>
    </xf>
    <xf numFmtId="0" fontId="15" fillId="0" borderId="0" xfId="0" applyFont="1" applyAlignment="1">
      <alignment horizontal="center"/>
    </xf>
    <xf numFmtId="0" fontId="16" fillId="0" borderId="0" xfId="0" applyFont="1" applyAlignment="1">
      <alignment horizontal="center"/>
    </xf>
    <xf numFmtId="14" fontId="16" fillId="0" borderId="0" xfId="0" applyNumberFormat="1" applyFont="1" applyAlignment="1">
      <alignment horizontal="center"/>
    </xf>
    <xf numFmtId="0" fontId="17" fillId="0" borderId="3" xfId="0" applyFont="1" applyBorder="1" applyAlignment="1">
      <alignment horizontal="center" vertical="center"/>
    </xf>
    <xf numFmtId="0" fontId="18" fillId="0" borderId="1" xfId="0" applyFont="1" applyBorder="1" applyAlignment="1">
      <alignment horizontal="center"/>
    </xf>
    <xf numFmtId="0" fontId="18" fillId="0" borderId="8" xfId="0" applyFont="1" applyBorder="1" applyAlignment="1">
      <alignment horizontal="center"/>
    </xf>
    <xf numFmtId="0" fontId="18" fillId="0" borderId="5" xfId="0" applyFont="1" applyBorder="1" applyAlignment="1">
      <alignment horizontal="center"/>
    </xf>
    <xf numFmtId="0" fontId="17" fillId="0" borderId="9" xfId="0" applyFont="1" applyBorder="1" applyAlignment="1">
      <alignment horizontal="center" vertical="center"/>
    </xf>
    <xf numFmtId="0" fontId="16" fillId="0" borderId="6" xfId="0" applyFont="1" applyBorder="1" applyAlignment="1">
      <alignment horizontal="center"/>
    </xf>
    <xf numFmtId="0" fontId="18" fillId="0" borderId="1" xfId="0" applyFont="1" applyBorder="1" applyAlignment="1">
      <alignment horizontal="center"/>
    </xf>
    <xf numFmtId="0" fontId="16" fillId="0" borderId="2" xfId="0" applyFont="1" applyBorder="1" applyAlignment="1">
      <alignment horizontal="center" vertical="center"/>
    </xf>
    <xf numFmtId="0" fontId="18" fillId="0" borderId="4" xfId="0" applyFont="1" applyBorder="1" applyAlignment="1">
      <alignment horizontal="center"/>
    </xf>
    <xf numFmtId="0" fontId="18" fillId="0" borderId="2" xfId="0" applyFont="1" applyBorder="1" applyAlignment="1">
      <alignment horizontal="center"/>
    </xf>
    <xf numFmtId="0" fontId="19" fillId="0" borderId="10" xfId="0" applyFont="1" applyBorder="1" applyAlignment="1">
      <alignment horizontal="center" vertical="center"/>
    </xf>
    <xf numFmtId="0" fontId="19" fillId="0" borderId="10" xfId="0" applyFont="1" applyBorder="1" applyAlignment="1">
      <alignment horizontal="center"/>
    </xf>
    <xf numFmtId="2" fontId="19" fillId="0" borderId="6" xfId="0" applyNumberFormat="1" applyFont="1" applyBorder="1" applyAlignment="1">
      <alignment horizontal="center"/>
    </xf>
    <xf numFmtId="0" fontId="16" fillId="0" borderId="5" xfId="0" applyFont="1" applyBorder="1" applyAlignment="1">
      <alignment horizontal="center"/>
    </xf>
    <xf numFmtId="2" fontId="16" fillId="0" borderId="6" xfId="0" applyNumberFormat="1" applyFont="1" applyBorder="1" applyAlignment="1">
      <alignment horizontal="center"/>
    </xf>
    <xf numFmtId="0" fontId="15" fillId="6" borderId="5" xfId="0" applyFont="1" applyFill="1" applyBorder="1" applyAlignment="1">
      <alignment horizontal="center"/>
    </xf>
    <xf numFmtId="0" fontId="15" fillId="6" borderId="6" xfId="0" applyFont="1" applyFill="1" applyBorder="1" applyAlignment="1">
      <alignment horizontal="center"/>
    </xf>
    <xf numFmtId="14" fontId="15" fillId="6" borderId="5" xfId="0" applyNumberFormat="1" applyFont="1" applyFill="1" applyBorder="1" applyAlignment="1">
      <alignment horizontal="center"/>
    </xf>
    <xf numFmtId="0" fontId="15" fillId="6" borderId="7" xfId="0" applyFont="1" applyFill="1" applyBorder="1" applyAlignment="1">
      <alignment horizontal="center"/>
    </xf>
    <xf numFmtId="0" fontId="15" fillId="14" borderId="6" xfId="0" applyFont="1" applyFill="1" applyBorder="1" applyAlignment="1">
      <alignment horizontal="center"/>
    </xf>
    <xf numFmtId="2" fontId="15" fillId="14" borderId="6" xfId="0" applyNumberFormat="1" applyFont="1" applyFill="1" applyBorder="1" applyAlignment="1">
      <alignment horizontal="center"/>
    </xf>
    <xf numFmtId="0" fontId="15" fillId="0" borderId="5" xfId="0" applyFont="1" applyBorder="1" applyAlignment="1">
      <alignment horizontal="center"/>
    </xf>
    <xf numFmtId="0" fontId="15" fillId="0" borderId="6" xfId="0" applyFont="1" applyBorder="1" applyAlignment="1">
      <alignment horizontal="center"/>
    </xf>
    <xf numFmtId="0" fontId="15" fillId="0" borderId="7" xfId="0" applyFont="1" applyBorder="1" applyAlignment="1">
      <alignment horizontal="center"/>
    </xf>
    <xf numFmtId="2" fontId="15" fillId="0" borderId="6" xfId="0" applyNumberFormat="1" applyFont="1" applyBorder="1" applyAlignment="1">
      <alignment horizontal="center"/>
    </xf>
    <xf numFmtId="0" fontId="15" fillId="0" borderId="1" xfId="0" applyFont="1" applyBorder="1" applyAlignment="1">
      <alignment horizontal="center"/>
    </xf>
    <xf numFmtId="0" fontId="16" fillId="0" borderId="2" xfId="0" applyFont="1" applyBorder="1" applyAlignment="1">
      <alignment horizontal="center"/>
    </xf>
    <xf numFmtId="0" fontId="15" fillId="0" borderId="1" xfId="0" applyFont="1" applyBorder="1" applyAlignment="1">
      <alignment horizontal="center"/>
    </xf>
    <xf numFmtId="0" fontId="15" fillId="0" borderId="8" xfId="0" applyFont="1" applyBorder="1" applyAlignment="1">
      <alignment horizontal="center"/>
    </xf>
    <xf numFmtId="0" fontId="20" fillId="0" borderId="5" xfId="0" applyFont="1" applyBorder="1" applyAlignment="1">
      <alignment horizontal="center"/>
    </xf>
    <xf numFmtId="2" fontId="16" fillId="0" borderId="7" xfId="0" applyNumberFormat="1" applyFont="1" applyBorder="1" applyAlignment="1">
      <alignment horizontal="center"/>
    </xf>
    <xf numFmtId="0" fontId="17" fillId="0" borderId="5" xfId="0" applyFont="1" applyBorder="1" applyAlignment="1">
      <alignment horizontal="center"/>
    </xf>
    <xf numFmtId="0" fontId="17" fillId="0" borderId="6" xfId="0" applyFont="1" applyBorder="1" applyAlignment="1">
      <alignment horizontal="center"/>
    </xf>
    <xf numFmtId="0" fontId="18" fillId="6" borderId="5" xfId="0" applyFont="1" applyFill="1" applyBorder="1" applyAlignment="1">
      <alignment horizontal="center"/>
    </xf>
    <xf numFmtId="0" fontId="18" fillId="6" borderId="6" xfId="0" applyFont="1" applyFill="1" applyBorder="1" applyAlignment="1">
      <alignment horizontal="center"/>
    </xf>
    <xf numFmtId="14" fontId="18" fillId="6" borderId="5" xfId="0" applyNumberFormat="1" applyFont="1" applyFill="1" applyBorder="1" applyAlignment="1">
      <alignment horizontal="center"/>
    </xf>
    <xf numFmtId="0" fontId="18" fillId="6" borderId="7" xfId="0" applyFont="1" applyFill="1" applyBorder="1" applyAlignment="1">
      <alignment horizontal="center"/>
    </xf>
    <xf numFmtId="0" fontId="18" fillId="0" borderId="6" xfId="0" applyFont="1" applyBorder="1" applyAlignment="1">
      <alignment horizontal="center"/>
    </xf>
    <xf numFmtId="0" fontId="18" fillId="0" borderId="7" xfId="0" applyFont="1" applyBorder="1" applyAlignment="1">
      <alignment horizontal="center"/>
    </xf>
    <xf numFmtId="0" fontId="18" fillId="14" borderId="6" xfId="0" applyFont="1" applyFill="1" applyBorder="1" applyAlignment="1">
      <alignment horizontal="center"/>
    </xf>
  </cellXfs>
  <cellStyles count="2">
    <cellStyle name="Normal" xfId="0" builtinId="0"/>
    <cellStyle name="Normal 2" xfId="1" xr:uid="{E86E2789-DA64-664F-ACD8-751F2D578644}"/>
  </cellStyles>
  <dxfs count="0"/>
  <tableStyles count="0" defaultTableStyle="TableStyleMedium2" defaultPivotStyle="PivotStyleLight16"/>
  <colors>
    <mruColors>
      <color rgb="FFFF2504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styles" Target="style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2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4402A4-2B80-8243-A286-041D1A02D066}">
  <dimension ref="A1:D2"/>
  <sheetViews>
    <sheetView workbookViewId="0">
      <selection activeCell="G31" sqref="G31"/>
    </sheetView>
  </sheetViews>
  <sheetFormatPr baseColWidth="10" defaultColWidth="11" defaultRowHeight="16" x14ac:dyDescent="0.2"/>
  <cols>
    <col min="1" max="1" width="11.83203125" bestFit="1" customWidth="1"/>
  </cols>
  <sheetData>
    <row r="1" spans="1:4" x14ac:dyDescent="0.2">
      <c r="A1" s="10"/>
      <c r="B1" s="10" t="s">
        <v>61</v>
      </c>
      <c r="C1" s="11" t="s">
        <v>62</v>
      </c>
      <c r="D1" s="11" t="s">
        <v>63</v>
      </c>
    </row>
    <row r="2" spans="1:4" x14ac:dyDescent="0.2">
      <c r="A2" s="10" t="s">
        <v>64</v>
      </c>
      <c r="B2" s="10">
        <v>24</v>
      </c>
      <c r="C2" s="10">
        <v>48</v>
      </c>
      <c r="D2" s="10">
        <v>27.9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D05AD8-F0D0-2743-8F52-3361F6482F9A}">
  <dimension ref="A1:K13"/>
  <sheetViews>
    <sheetView workbookViewId="0">
      <selection activeCell="P15" sqref="P15"/>
    </sheetView>
  </sheetViews>
  <sheetFormatPr baseColWidth="10" defaultColWidth="11" defaultRowHeight="16" x14ac:dyDescent="0.2"/>
  <cols>
    <col min="1" max="1" width="40.33203125" style="1" bestFit="1" customWidth="1"/>
    <col min="2" max="4" width="10.83203125" style="1"/>
    <col min="5" max="5" width="15.33203125" style="1" customWidth="1"/>
    <col min="6" max="6" width="15.5" style="1" bestFit="1" customWidth="1"/>
    <col min="7" max="7" width="14.6640625" style="1" bestFit="1" customWidth="1"/>
    <col min="8" max="9" width="10.83203125" style="1"/>
    <col min="10" max="10" width="11.83203125" style="1" bestFit="1" customWidth="1"/>
    <col min="11" max="11" width="25.33203125" customWidth="1"/>
  </cols>
  <sheetData>
    <row r="1" spans="1:11" x14ac:dyDescent="0.2">
      <c r="A1" s="31"/>
      <c r="B1" s="31" t="s">
        <v>11</v>
      </c>
      <c r="C1" s="31" t="s">
        <v>12</v>
      </c>
      <c r="D1" s="31" t="s">
        <v>13</v>
      </c>
      <c r="E1" s="31" t="s">
        <v>14</v>
      </c>
      <c r="F1" s="31" t="s">
        <v>15</v>
      </c>
      <c r="G1" s="31" t="s">
        <v>133</v>
      </c>
      <c r="H1" s="31" t="s">
        <v>16</v>
      </c>
      <c r="I1" s="31" t="s">
        <v>17</v>
      </c>
      <c r="J1" s="31" t="s">
        <v>18</v>
      </c>
      <c r="K1" s="33" t="s">
        <v>202</v>
      </c>
    </row>
    <row r="2" spans="1:11" x14ac:dyDescent="0.2">
      <c r="A2" s="56" t="s">
        <v>19</v>
      </c>
      <c r="B2" s="31">
        <v>88</v>
      </c>
      <c r="C2" s="31">
        <v>91</v>
      </c>
      <c r="D2" s="31">
        <v>94</v>
      </c>
      <c r="E2" s="31">
        <v>90</v>
      </c>
      <c r="F2" s="31">
        <v>91.666666666666671</v>
      </c>
      <c r="G2" s="31">
        <v>0.91</v>
      </c>
      <c r="H2" s="31">
        <v>0.89333333333333342</v>
      </c>
      <c r="I2" s="31">
        <f>STDEV(G2:G4)</f>
        <v>2.8867513459481315E-2</v>
      </c>
      <c r="J2" s="31"/>
      <c r="K2" s="33"/>
    </row>
    <row r="3" spans="1:11" x14ac:dyDescent="0.2">
      <c r="A3" s="56"/>
      <c r="B3" s="31">
        <v>90</v>
      </c>
      <c r="C3" s="31">
        <v>96</v>
      </c>
      <c r="D3" s="31">
        <v>89</v>
      </c>
      <c r="E3" s="31">
        <v>90</v>
      </c>
      <c r="F3" s="31">
        <v>91.25</v>
      </c>
      <c r="G3" s="31">
        <v>0.91</v>
      </c>
      <c r="H3" s="31"/>
      <c r="I3" s="31"/>
      <c r="J3" s="31"/>
      <c r="K3" s="33"/>
    </row>
    <row r="4" spans="1:11" x14ac:dyDescent="0.2">
      <c r="A4" s="56"/>
      <c r="B4" s="31">
        <v>84</v>
      </c>
      <c r="C4" s="31">
        <v>87</v>
      </c>
      <c r="D4" s="31">
        <v>82</v>
      </c>
      <c r="E4" s="31">
        <v>90</v>
      </c>
      <c r="F4" s="31">
        <v>86.333333333333329</v>
      </c>
      <c r="G4" s="31">
        <v>0.86</v>
      </c>
      <c r="H4" s="31"/>
      <c r="I4" s="31"/>
      <c r="J4" s="31"/>
      <c r="K4" s="33"/>
    </row>
    <row r="5" spans="1:11" x14ac:dyDescent="0.2">
      <c r="A5" s="57" t="s">
        <v>20</v>
      </c>
      <c r="B5" s="31">
        <v>104</v>
      </c>
      <c r="C5" s="31">
        <v>109</v>
      </c>
      <c r="D5" s="31">
        <v>110</v>
      </c>
      <c r="E5" s="31">
        <v>103</v>
      </c>
      <c r="F5" s="31">
        <v>107.33333333333333</v>
      </c>
      <c r="G5" s="31">
        <v>1.07</v>
      </c>
      <c r="H5" s="31">
        <v>1.0666666666666667</v>
      </c>
      <c r="I5" s="31">
        <f t="shared" ref="I5:I11" si="0">STDEV(G5:G7)</f>
        <v>4.5092497528228977E-2</v>
      </c>
      <c r="J5" s="34">
        <f>TTEST(G2:G4,F5:F7,2,2)</f>
        <v>2.1659566444521394E-6</v>
      </c>
      <c r="K5" s="31">
        <f>(H5-H2)/I5</f>
        <v>3.8439506089637736</v>
      </c>
    </row>
    <row r="6" spans="1:11" x14ac:dyDescent="0.2">
      <c r="A6" s="57"/>
      <c r="B6" s="31">
        <v>106</v>
      </c>
      <c r="C6" s="31">
        <v>110</v>
      </c>
      <c r="D6" s="31">
        <v>115</v>
      </c>
      <c r="E6" s="31">
        <v>109</v>
      </c>
      <c r="F6" s="31">
        <v>111.33333333333333</v>
      </c>
      <c r="G6" s="31">
        <v>1.1100000000000001</v>
      </c>
      <c r="H6" s="31"/>
      <c r="I6" s="31"/>
      <c r="J6" s="35"/>
      <c r="K6" s="31"/>
    </row>
    <row r="7" spans="1:11" x14ac:dyDescent="0.2">
      <c r="A7" s="57"/>
      <c r="B7" s="31">
        <v>110</v>
      </c>
      <c r="C7" s="31">
        <v>99</v>
      </c>
      <c r="D7" s="31">
        <v>101</v>
      </c>
      <c r="E7" s="31">
        <v>107</v>
      </c>
      <c r="F7" s="31">
        <v>102.33333333333333</v>
      </c>
      <c r="G7" s="31">
        <v>1.02</v>
      </c>
      <c r="H7" s="31"/>
      <c r="I7" s="31"/>
      <c r="J7" s="35"/>
      <c r="K7" s="21"/>
    </row>
    <row r="8" spans="1:11" x14ac:dyDescent="0.2">
      <c r="A8" s="58" t="s">
        <v>21</v>
      </c>
      <c r="B8" s="31">
        <v>129</v>
      </c>
      <c r="C8" s="31">
        <v>131</v>
      </c>
      <c r="D8" s="31">
        <v>128</v>
      </c>
      <c r="E8" s="31">
        <v>125</v>
      </c>
      <c r="F8" s="31">
        <v>128</v>
      </c>
      <c r="G8" s="31">
        <v>1.28</v>
      </c>
      <c r="H8" s="31">
        <v>1.2866666666666668</v>
      </c>
      <c r="I8" s="31">
        <f t="shared" si="0"/>
        <v>3.0550504633038961E-2</v>
      </c>
      <c r="J8" s="36">
        <f>TTEST(G2:G4,G8:G10,2,2)</f>
        <v>8.4768398519914062E-5</v>
      </c>
      <c r="K8" s="31">
        <f>(H8-H2)/I8</f>
        <v>12.874855523923541</v>
      </c>
    </row>
    <row r="9" spans="1:11" x14ac:dyDescent="0.2">
      <c r="A9" s="58"/>
      <c r="B9" s="31">
        <v>128</v>
      </c>
      <c r="C9" s="31">
        <v>120</v>
      </c>
      <c r="D9" s="31">
        <v>129</v>
      </c>
      <c r="E9" s="31">
        <v>130</v>
      </c>
      <c r="F9" s="31">
        <v>126.33333333333333</v>
      </c>
      <c r="G9" s="31">
        <v>1.26</v>
      </c>
      <c r="H9" s="31"/>
      <c r="I9" s="31"/>
      <c r="J9" s="35"/>
      <c r="K9" s="31"/>
    </row>
    <row r="10" spans="1:11" x14ac:dyDescent="0.2">
      <c r="A10" s="58"/>
      <c r="B10" s="31">
        <v>126</v>
      </c>
      <c r="C10" s="31">
        <v>129</v>
      </c>
      <c r="D10" s="31">
        <v>134</v>
      </c>
      <c r="E10" s="31">
        <v>133</v>
      </c>
      <c r="F10" s="31">
        <v>132</v>
      </c>
      <c r="G10" s="31">
        <v>1.32</v>
      </c>
      <c r="H10" s="31"/>
      <c r="I10" s="31"/>
      <c r="J10" s="35"/>
      <c r="K10" s="31"/>
    </row>
    <row r="11" spans="1:11" x14ac:dyDescent="0.2">
      <c r="A11" s="59" t="s">
        <v>22</v>
      </c>
      <c r="B11" s="31">
        <v>110</v>
      </c>
      <c r="C11" s="31">
        <v>109</v>
      </c>
      <c r="D11" s="31">
        <v>118</v>
      </c>
      <c r="E11" s="31">
        <v>107</v>
      </c>
      <c r="F11" s="31">
        <v>111.33333333333333</v>
      </c>
      <c r="G11" s="31">
        <v>1.1100000000000001</v>
      </c>
      <c r="H11" s="31">
        <v>1.1466666666666667</v>
      </c>
      <c r="I11" s="31">
        <f t="shared" si="0"/>
        <v>6.350852961085876E-2</v>
      </c>
      <c r="J11" s="37">
        <f>TTEST(G8:G10,G11:G13,2,2)</f>
        <v>2.6275129899983641E-2</v>
      </c>
      <c r="K11" s="31">
        <f>(H8-H11)/I8</f>
        <v>4.5825756949558398</v>
      </c>
    </row>
    <row r="12" spans="1:11" x14ac:dyDescent="0.2">
      <c r="A12" s="59"/>
      <c r="B12" s="31">
        <v>109</v>
      </c>
      <c r="C12" s="31">
        <v>111</v>
      </c>
      <c r="D12" s="31">
        <v>115</v>
      </c>
      <c r="E12" s="31">
        <v>108</v>
      </c>
      <c r="F12" s="31">
        <v>111.33333333333333</v>
      </c>
      <c r="G12" s="31">
        <v>1.1100000000000001</v>
      </c>
      <c r="H12" s="31"/>
      <c r="I12" s="31"/>
      <c r="J12" s="31"/>
      <c r="K12" s="33"/>
    </row>
    <row r="13" spans="1:11" x14ac:dyDescent="0.2">
      <c r="A13" s="59"/>
      <c r="B13" s="31">
        <v>112</v>
      </c>
      <c r="C13" s="31">
        <v>122</v>
      </c>
      <c r="D13" s="31">
        <v>126</v>
      </c>
      <c r="E13" s="31">
        <v>119</v>
      </c>
      <c r="F13" s="31">
        <v>122.33333333333333</v>
      </c>
      <c r="G13" s="31">
        <v>1.22</v>
      </c>
      <c r="H13" s="31"/>
      <c r="I13" s="31"/>
      <c r="J13" s="31"/>
      <c r="K13" s="33"/>
    </row>
  </sheetData>
  <mergeCells count="4">
    <mergeCell ref="A2:A4"/>
    <mergeCell ref="A5:A7"/>
    <mergeCell ref="A8:A10"/>
    <mergeCell ref="A11:A13"/>
  </mergeCells>
  <pageMargins left="0.7" right="0.7" top="0.75" bottom="0.75" header="0.3" footer="0.3"/>
  <pageSetup orientation="portrait" verticalDpi="0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3D8ED1-BA7A-5946-8A20-F28B48B2C4C2}">
  <dimension ref="A1:L13"/>
  <sheetViews>
    <sheetView zoomScale="111" zoomScaleNormal="111" workbookViewId="0">
      <selection activeCell="K12" sqref="K12"/>
    </sheetView>
  </sheetViews>
  <sheetFormatPr baseColWidth="10" defaultColWidth="11" defaultRowHeight="16" x14ac:dyDescent="0.2"/>
  <cols>
    <col min="1" max="1" width="37.6640625" style="1" bestFit="1" customWidth="1"/>
    <col min="2" max="5" width="10.83203125" style="1"/>
    <col min="6" max="6" width="15.5" style="1" bestFit="1" customWidth="1"/>
    <col min="7" max="7" width="15.1640625" style="1" bestFit="1" customWidth="1"/>
    <col min="8" max="8" width="15.1640625" style="32" customWidth="1"/>
    <col min="9" max="10" width="10.83203125" style="1"/>
    <col min="11" max="11" width="33.83203125" style="1" customWidth="1"/>
  </cols>
  <sheetData>
    <row r="1" spans="1:12" x14ac:dyDescent="0.2">
      <c r="A1" s="47"/>
      <c r="B1" s="47" t="s">
        <v>11</v>
      </c>
      <c r="C1" s="47" t="s">
        <v>12</v>
      </c>
      <c r="D1" s="47" t="s">
        <v>13</v>
      </c>
      <c r="E1" s="47" t="s">
        <v>14</v>
      </c>
      <c r="F1" s="47" t="s">
        <v>15</v>
      </c>
      <c r="G1" s="47" t="s">
        <v>133</v>
      </c>
      <c r="H1" s="47" t="s">
        <v>2</v>
      </c>
      <c r="I1" s="47" t="s">
        <v>17</v>
      </c>
      <c r="J1" s="47" t="s">
        <v>18</v>
      </c>
      <c r="K1" s="47" t="s">
        <v>202</v>
      </c>
      <c r="L1" s="20"/>
    </row>
    <row r="2" spans="1:12" x14ac:dyDescent="0.2">
      <c r="A2" s="56" t="s">
        <v>19</v>
      </c>
      <c r="B2" s="47">
        <v>90</v>
      </c>
      <c r="C2" s="47">
        <v>89</v>
      </c>
      <c r="D2" s="47">
        <v>91</v>
      </c>
      <c r="E2" s="47">
        <v>90</v>
      </c>
      <c r="F2" s="22">
        <v>90</v>
      </c>
      <c r="G2" s="47">
        <v>0.9</v>
      </c>
      <c r="H2" s="47">
        <f>AVERAGE(G2:G4)</f>
        <v>0.88666666666666671</v>
      </c>
      <c r="I2" s="47">
        <f>STDEV(G2:G4)</f>
        <v>1.1547005383792525E-2</v>
      </c>
      <c r="J2" s="47"/>
      <c r="K2" s="33"/>
      <c r="L2" s="20"/>
    </row>
    <row r="3" spans="1:12" x14ac:dyDescent="0.2">
      <c r="A3" s="56"/>
      <c r="B3" s="47">
        <v>92</v>
      </c>
      <c r="C3" s="47">
        <v>84</v>
      </c>
      <c r="D3" s="47">
        <v>89</v>
      </c>
      <c r="E3" s="23">
        <v>88.333333333333329</v>
      </c>
      <c r="F3" s="22">
        <v>88.333333333333329</v>
      </c>
      <c r="G3" s="47">
        <v>0.88</v>
      </c>
      <c r="H3" s="47"/>
      <c r="I3" s="47"/>
      <c r="J3" s="47"/>
      <c r="K3" s="33"/>
      <c r="L3" s="20"/>
    </row>
    <row r="4" spans="1:12" x14ac:dyDescent="0.2">
      <c r="A4" s="56"/>
      <c r="B4" s="47">
        <v>89</v>
      </c>
      <c r="C4" s="47">
        <v>88</v>
      </c>
      <c r="D4" s="47">
        <v>88</v>
      </c>
      <c r="E4" s="23">
        <v>88.333333333333329</v>
      </c>
      <c r="F4" s="22">
        <v>88.333333333333329</v>
      </c>
      <c r="G4" s="47">
        <v>0.88</v>
      </c>
      <c r="H4" s="47"/>
      <c r="I4" s="47"/>
      <c r="J4" s="47"/>
      <c r="K4" s="33"/>
      <c r="L4" s="20"/>
    </row>
    <row r="5" spans="1:12" x14ac:dyDescent="0.2">
      <c r="A5" s="57" t="s">
        <v>23</v>
      </c>
      <c r="B5" s="47">
        <v>93</v>
      </c>
      <c r="C5" s="47">
        <v>99</v>
      </c>
      <c r="D5" s="47">
        <v>90</v>
      </c>
      <c r="E5" s="47">
        <v>94</v>
      </c>
      <c r="F5" s="22">
        <v>94</v>
      </c>
      <c r="G5" s="47">
        <v>0.92</v>
      </c>
      <c r="H5" s="47">
        <f>AVERAGE(G5:G7)</f>
        <v>0.92333333333333334</v>
      </c>
      <c r="I5" s="47">
        <f>STDEV(G5:G7)</f>
        <v>5.7735026918962623E-3</v>
      </c>
      <c r="J5" s="35">
        <f>TTEST(F2:F4,E5:E7,2,2)</f>
        <v>4.5970095223158581E-3</v>
      </c>
      <c r="K5" s="47">
        <f>(H5-H2)/I5</f>
        <v>6.3508529610858711</v>
      </c>
      <c r="L5" s="20"/>
    </row>
    <row r="6" spans="1:12" x14ac:dyDescent="0.2">
      <c r="A6" s="57"/>
      <c r="B6" s="47">
        <v>96</v>
      </c>
      <c r="C6" s="47">
        <v>92</v>
      </c>
      <c r="D6" s="47">
        <v>91</v>
      </c>
      <c r="E6" s="47">
        <v>93</v>
      </c>
      <c r="F6" s="22">
        <v>93</v>
      </c>
      <c r="G6" s="47">
        <v>0.93</v>
      </c>
      <c r="H6" s="47"/>
      <c r="I6" s="47"/>
      <c r="J6" s="35"/>
      <c r="K6" s="47"/>
      <c r="L6" s="20"/>
    </row>
    <row r="7" spans="1:12" x14ac:dyDescent="0.2">
      <c r="A7" s="57"/>
      <c r="B7" s="47">
        <v>94</v>
      </c>
      <c r="C7" s="47">
        <v>90</v>
      </c>
      <c r="D7" s="47">
        <v>93</v>
      </c>
      <c r="E7" s="23">
        <v>92.333333333333329</v>
      </c>
      <c r="F7" s="22">
        <v>92.333333333333329</v>
      </c>
      <c r="G7" s="47">
        <v>0.92</v>
      </c>
      <c r="H7" s="47"/>
      <c r="I7" s="47"/>
      <c r="J7" s="35"/>
      <c r="K7" s="21"/>
      <c r="L7" s="20"/>
    </row>
    <row r="8" spans="1:12" x14ac:dyDescent="0.2">
      <c r="A8" s="58" t="s">
        <v>24</v>
      </c>
      <c r="B8" s="47">
        <v>118</v>
      </c>
      <c r="C8" s="47">
        <v>119</v>
      </c>
      <c r="D8" s="47">
        <v>115</v>
      </c>
      <c r="E8" s="23">
        <v>117.33333333333333</v>
      </c>
      <c r="F8" s="22">
        <v>117.33333333333333</v>
      </c>
      <c r="G8" s="47">
        <v>1.17</v>
      </c>
      <c r="H8" s="47">
        <f>AVERAGE(G8:G10)</f>
        <v>1.1599999999999999</v>
      </c>
      <c r="I8" s="47">
        <f>STDEV(G8:G10)</f>
        <v>2.6457513110645928E-2</v>
      </c>
      <c r="J8" s="37">
        <f>TTEST(F2:F4,F8:F10,2,2)</f>
        <v>1.1956868689769243E-4</v>
      </c>
      <c r="K8" s="47">
        <f>(H8-H2)/I8</f>
        <v>10.331028928918863</v>
      </c>
      <c r="L8" s="20"/>
    </row>
    <row r="9" spans="1:12" x14ac:dyDescent="0.2">
      <c r="A9" s="58"/>
      <c r="B9" s="47">
        <v>116</v>
      </c>
      <c r="C9" s="47">
        <v>121</v>
      </c>
      <c r="D9" s="47">
        <v>118</v>
      </c>
      <c r="E9" s="23">
        <v>118.33333333333333</v>
      </c>
      <c r="F9" s="22">
        <v>118.33333333333333</v>
      </c>
      <c r="G9" s="47">
        <v>1.18</v>
      </c>
      <c r="H9" s="47"/>
      <c r="I9" s="47"/>
      <c r="J9" s="35"/>
      <c r="K9" s="47"/>
      <c r="L9" s="20"/>
    </row>
    <row r="10" spans="1:12" x14ac:dyDescent="0.2">
      <c r="A10" s="58"/>
      <c r="B10" s="47">
        <v>110</v>
      </c>
      <c r="C10" s="47">
        <v>115</v>
      </c>
      <c r="D10" s="47">
        <v>113</v>
      </c>
      <c r="E10" s="23">
        <v>112.66666666666667</v>
      </c>
      <c r="F10" s="22">
        <v>112.66666666666667</v>
      </c>
      <c r="G10" s="47">
        <v>1.1299999999999999</v>
      </c>
      <c r="H10" s="47"/>
      <c r="I10" s="47"/>
      <c r="J10" s="35"/>
      <c r="K10" s="47"/>
      <c r="L10" s="20"/>
    </row>
    <row r="11" spans="1:12" x14ac:dyDescent="0.2">
      <c r="A11" s="59" t="s">
        <v>25</v>
      </c>
      <c r="B11" s="47">
        <v>102</v>
      </c>
      <c r="C11" s="47">
        <v>103</v>
      </c>
      <c r="D11" s="47">
        <v>97</v>
      </c>
      <c r="E11" s="23">
        <v>100.66666666666667</v>
      </c>
      <c r="F11" s="22">
        <v>100.66666666666667</v>
      </c>
      <c r="G11" s="47">
        <v>1</v>
      </c>
      <c r="H11" s="47">
        <f>AVERAGE(G11:G13)</f>
        <v>1.0233333333333334</v>
      </c>
      <c r="I11" s="47">
        <f>STDEV(G11:G13)</f>
        <v>4.0414518843273836E-2</v>
      </c>
      <c r="J11" s="37">
        <f>TTEST(F8:F10,F11:F13,2,2)</f>
        <v>8.6703622203272331E-3</v>
      </c>
      <c r="K11" s="47">
        <f>(H11-H2)/I2</f>
        <v>11.835680518387322</v>
      </c>
      <c r="L11" s="20"/>
    </row>
    <row r="12" spans="1:12" x14ac:dyDescent="0.2">
      <c r="A12" s="59"/>
      <c r="B12" s="47">
        <v>102</v>
      </c>
      <c r="C12" s="47">
        <v>101</v>
      </c>
      <c r="D12" s="47">
        <v>99</v>
      </c>
      <c r="E12" s="23">
        <v>100.66666666666667</v>
      </c>
      <c r="F12" s="22">
        <v>100.66666666666667</v>
      </c>
      <c r="G12" s="47">
        <v>1</v>
      </c>
      <c r="H12" s="47"/>
      <c r="I12" s="47"/>
      <c r="J12" s="47"/>
      <c r="K12" s="47"/>
      <c r="L12" s="20"/>
    </row>
    <row r="13" spans="1:12" x14ac:dyDescent="0.2">
      <c r="A13" s="59"/>
      <c r="B13" s="47">
        <v>106</v>
      </c>
      <c r="C13" s="47">
        <v>106</v>
      </c>
      <c r="D13" s="47">
        <v>110</v>
      </c>
      <c r="E13" s="23">
        <v>107.33333333333333</v>
      </c>
      <c r="F13" s="22">
        <v>90</v>
      </c>
      <c r="G13" s="47">
        <v>1.07</v>
      </c>
      <c r="H13" s="47"/>
      <c r="I13" s="47"/>
      <c r="J13" s="47"/>
      <c r="K13" s="47"/>
      <c r="L13" s="20"/>
    </row>
  </sheetData>
  <mergeCells count="4">
    <mergeCell ref="A2:A4"/>
    <mergeCell ref="A5:A7"/>
    <mergeCell ref="A8:A10"/>
    <mergeCell ref="A11:A13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A5B055-6BE0-824B-A8C9-ED953B8419D0}">
  <dimension ref="A1:K42"/>
  <sheetViews>
    <sheetView workbookViewId="0">
      <selection activeCell="M35" sqref="M35"/>
    </sheetView>
  </sheetViews>
  <sheetFormatPr baseColWidth="10" defaultColWidth="10.83203125" defaultRowHeight="16" x14ac:dyDescent="0.2"/>
  <cols>
    <col min="1" max="1" width="39.1640625" style="20" bestFit="1" customWidth="1"/>
    <col min="2" max="5" width="10.83203125" style="12"/>
    <col min="6" max="6" width="15.5" style="12" bestFit="1" customWidth="1"/>
    <col min="7" max="8" width="10.83203125" style="12"/>
    <col min="9" max="9" width="12.1640625" style="12" bestFit="1" customWidth="1"/>
    <col min="10" max="10" width="12.1640625" bestFit="1" customWidth="1"/>
    <col min="11" max="11" width="37" style="12" customWidth="1"/>
    <col min="12" max="16384" width="10.83203125" style="20"/>
  </cols>
  <sheetData>
    <row r="1" spans="1:11" ht="14" x14ac:dyDescent="0.15">
      <c r="B1" s="31" t="s">
        <v>11</v>
      </c>
      <c r="C1" s="31" t="s">
        <v>12</v>
      </c>
      <c r="D1" s="31" t="s">
        <v>13</v>
      </c>
      <c r="E1" s="31" t="s">
        <v>14</v>
      </c>
      <c r="F1" s="31" t="s">
        <v>15</v>
      </c>
      <c r="G1" s="31" t="s">
        <v>133</v>
      </c>
      <c r="H1" s="31" t="s">
        <v>139</v>
      </c>
      <c r="I1" s="31" t="s">
        <v>17</v>
      </c>
      <c r="J1" s="31" t="s">
        <v>140</v>
      </c>
      <c r="K1" s="31" t="s">
        <v>202</v>
      </c>
    </row>
    <row r="2" spans="1:11" ht="16" customHeight="1" x14ac:dyDescent="0.15">
      <c r="A2" s="61" t="s">
        <v>40</v>
      </c>
      <c r="B2" s="61"/>
      <c r="C2" s="61"/>
      <c r="D2" s="61"/>
      <c r="E2" s="61"/>
      <c r="F2" s="61"/>
      <c r="G2" s="61"/>
      <c r="H2" s="61"/>
      <c r="I2" s="61"/>
      <c r="J2" s="61"/>
      <c r="K2" s="31"/>
    </row>
    <row r="3" spans="1:11" x14ac:dyDescent="0.2">
      <c r="A3" s="63" t="s">
        <v>134</v>
      </c>
      <c r="B3" s="31">
        <v>100</v>
      </c>
      <c r="C3" s="31">
        <v>96</v>
      </c>
      <c r="D3" s="31">
        <v>99</v>
      </c>
      <c r="E3" s="31">
        <v>95</v>
      </c>
      <c r="F3" s="29">
        <f>AVERAGE(B3:E3)</f>
        <v>97.5</v>
      </c>
      <c r="G3" s="31">
        <v>0.97499999999999998</v>
      </c>
      <c r="H3" s="24">
        <f>AVERAGE(G3:G5)</f>
        <v>0.97533333333333327</v>
      </c>
      <c r="I3" s="31">
        <f>STDEV(G3:G5)</f>
        <v>2.5166114784235852E-3</v>
      </c>
      <c r="J3" s="33"/>
      <c r="K3" s="31"/>
    </row>
    <row r="4" spans="1:11" x14ac:dyDescent="0.2">
      <c r="A4" s="63"/>
      <c r="B4" s="31">
        <v>98</v>
      </c>
      <c r="C4" s="31">
        <v>100</v>
      </c>
      <c r="D4" s="31">
        <v>97</v>
      </c>
      <c r="E4" s="31">
        <v>96</v>
      </c>
      <c r="F4" s="29">
        <f t="shared" ref="F4:F14" si="0">AVERAGE(B4:E4)</f>
        <v>97.75</v>
      </c>
      <c r="G4" s="31">
        <v>0.97799999999999998</v>
      </c>
      <c r="H4" s="24"/>
      <c r="I4" s="31"/>
      <c r="J4" s="33"/>
      <c r="K4" s="31"/>
    </row>
    <row r="5" spans="1:11" x14ac:dyDescent="0.2">
      <c r="A5" s="63"/>
      <c r="B5" s="31">
        <v>97</v>
      </c>
      <c r="C5" s="31">
        <v>97</v>
      </c>
      <c r="D5" s="31">
        <v>96</v>
      </c>
      <c r="E5" s="31">
        <v>99</v>
      </c>
      <c r="F5" s="29">
        <f t="shared" si="0"/>
        <v>97.25</v>
      </c>
      <c r="G5" s="31">
        <v>0.97299999999999998</v>
      </c>
      <c r="H5" s="24"/>
      <c r="I5" s="31"/>
      <c r="J5" s="33"/>
      <c r="K5" s="31"/>
    </row>
    <row r="6" spans="1:11" x14ac:dyDescent="0.2">
      <c r="A6" s="63" t="s">
        <v>137</v>
      </c>
      <c r="B6" s="31">
        <v>92</v>
      </c>
      <c r="C6" s="31">
        <v>95</v>
      </c>
      <c r="D6" s="31">
        <v>90</v>
      </c>
      <c r="E6" s="31">
        <v>94</v>
      </c>
      <c r="F6" s="29">
        <f t="shared" si="0"/>
        <v>92.75</v>
      </c>
      <c r="G6" s="31">
        <v>0.92800000000000005</v>
      </c>
      <c r="H6" s="24">
        <f t="shared" ref="H6:H12" si="1">AVERAGE(G6:G8)</f>
        <v>0.92633333333333334</v>
      </c>
      <c r="I6" s="31">
        <f>STDEV(G6:G8)</f>
        <v>2.8867513459481316E-3</v>
      </c>
      <c r="J6" s="38">
        <f>TTEST(G3:G5,G6:G8,2,2)</f>
        <v>2.4542272870928581E-5</v>
      </c>
      <c r="K6" s="31">
        <f>(H3-H6)/I3</f>
        <v>19.470625648856103</v>
      </c>
    </row>
    <row r="7" spans="1:11" x14ac:dyDescent="0.2">
      <c r="A7" s="63"/>
      <c r="B7" s="31">
        <v>96</v>
      </c>
      <c r="C7" s="31">
        <v>90</v>
      </c>
      <c r="D7" s="31">
        <v>93</v>
      </c>
      <c r="E7" s="31">
        <v>92</v>
      </c>
      <c r="F7" s="29">
        <f t="shared" si="0"/>
        <v>92.75</v>
      </c>
      <c r="G7" s="31">
        <v>0.92800000000000005</v>
      </c>
      <c r="H7" s="24"/>
      <c r="I7" s="31"/>
      <c r="J7" s="33"/>
      <c r="K7" s="31"/>
    </row>
    <row r="8" spans="1:11" x14ac:dyDescent="0.2">
      <c r="A8" s="63"/>
      <c r="B8" s="31">
        <v>92</v>
      </c>
      <c r="C8" s="31">
        <v>97</v>
      </c>
      <c r="D8" s="31">
        <v>90</v>
      </c>
      <c r="E8" s="31">
        <v>90</v>
      </c>
      <c r="F8" s="29">
        <f t="shared" si="0"/>
        <v>92.25</v>
      </c>
      <c r="G8" s="31">
        <v>0.92300000000000004</v>
      </c>
      <c r="H8" s="24"/>
      <c r="I8" s="31"/>
      <c r="J8" s="33"/>
      <c r="K8" s="31"/>
    </row>
    <row r="9" spans="1:11" x14ac:dyDescent="0.2">
      <c r="A9" s="63" t="s">
        <v>135</v>
      </c>
      <c r="B9" s="31">
        <v>128</v>
      </c>
      <c r="C9" s="31">
        <v>129</v>
      </c>
      <c r="D9" s="31">
        <v>122</v>
      </c>
      <c r="E9" s="31">
        <v>128</v>
      </c>
      <c r="F9" s="29">
        <f t="shared" si="0"/>
        <v>126.75</v>
      </c>
      <c r="G9" s="31">
        <v>1.268</v>
      </c>
      <c r="H9" s="24">
        <f t="shared" si="1"/>
        <v>1.2593333333333332</v>
      </c>
      <c r="I9" s="31">
        <f>STDEV(G9:G11)</f>
        <v>9.0184995056457971E-3</v>
      </c>
      <c r="J9" s="38">
        <f>TTEST(G3:G5,G9:G11,2,2)</f>
        <v>7.8569883689540548E-7</v>
      </c>
      <c r="K9" s="31">
        <f>(H9-H3)/I9</f>
        <v>31.490826142664766</v>
      </c>
    </row>
    <row r="10" spans="1:11" x14ac:dyDescent="0.2">
      <c r="A10" s="63"/>
      <c r="B10" s="31">
        <v>123</v>
      </c>
      <c r="C10" s="31">
        <v>122</v>
      </c>
      <c r="D10" s="31">
        <v>129</v>
      </c>
      <c r="E10" s="31">
        <v>127</v>
      </c>
      <c r="F10" s="29">
        <f t="shared" si="0"/>
        <v>125.25</v>
      </c>
      <c r="G10" s="31">
        <v>1.25</v>
      </c>
      <c r="H10" s="24"/>
      <c r="I10" s="31"/>
      <c r="J10" s="33"/>
      <c r="K10" s="31"/>
    </row>
    <row r="11" spans="1:11" x14ac:dyDescent="0.2">
      <c r="A11" s="63"/>
      <c r="B11" s="31">
        <v>125</v>
      </c>
      <c r="C11" s="31">
        <v>124</v>
      </c>
      <c r="D11" s="31">
        <v>126</v>
      </c>
      <c r="E11" s="31">
        <v>129</v>
      </c>
      <c r="F11" s="29">
        <f t="shared" si="0"/>
        <v>126</v>
      </c>
      <c r="G11" s="31">
        <v>1.26</v>
      </c>
      <c r="H11" s="24"/>
      <c r="I11" s="31"/>
      <c r="J11" s="33"/>
      <c r="K11" s="31"/>
    </row>
    <row r="12" spans="1:11" x14ac:dyDescent="0.2">
      <c r="A12" s="63" t="s">
        <v>136</v>
      </c>
      <c r="B12" s="31">
        <v>90</v>
      </c>
      <c r="C12" s="31">
        <v>98</v>
      </c>
      <c r="D12" s="31">
        <v>92</v>
      </c>
      <c r="E12" s="31">
        <v>96</v>
      </c>
      <c r="F12" s="29">
        <f t="shared" si="0"/>
        <v>94</v>
      </c>
      <c r="G12" s="31">
        <v>0.94</v>
      </c>
      <c r="H12" s="24">
        <f t="shared" si="1"/>
        <v>0.9375</v>
      </c>
      <c r="I12" s="31">
        <f>STDEV(G12:G14)</f>
        <v>3.5355339059326622E-3</v>
      </c>
      <c r="J12" s="38">
        <f>TTEST(G9:G11,G12:G14,2,2)</f>
        <v>2.2416465738695718E-5</v>
      </c>
      <c r="K12" s="25">
        <f>(H3-H12)/I3</f>
        <v>15.033442252688213</v>
      </c>
    </row>
    <row r="13" spans="1:11" x14ac:dyDescent="0.2">
      <c r="A13" s="63"/>
      <c r="B13" s="31">
        <v>95</v>
      </c>
      <c r="C13" s="31">
        <v>96</v>
      </c>
      <c r="D13" s="31">
        <v>90</v>
      </c>
      <c r="E13" s="31">
        <v>93</v>
      </c>
      <c r="F13" s="29">
        <f t="shared" si="0"/>
        <v>93.5</v>
      </c>
      <c r="G13" s="31">
        <v>0.93500000000000005</v>
      </c>
      <c r="H13" s="24"/>
      <c r="I13" s="31"/>
      <c r="J13" s="33"/>
      <c r="K13" s="31"/>
    </row>
    <row r="14" spans="1:11" x14ac:dyDescent="0.2">
      <c r="A14" s="63"/>
      <c r="B14" s="31">
        <v>94</v>
      </c>
      <c r="C14" s="31">
        <v>98</v>
      </c>
      <c r="D14" s="31">
        <v>90</v>
      </c>
      <c r="E14" s="31">
        <v>91</v>
      </c>
      <c r="F14" s="29">
        <f t="shared" si="0"/>
        <v>93.25</v>
      </c>
      <c r="G14" s="31" t="s">
        <v>138</v>
      </c>
      <c r="H14" s="24"/>
      <c r="I14" s="31"/>
      <c r="J14" s="33"/>
      <c r="K14" s="31"/>
    </row>
    <row r="15" spans="1:11" x14ac:dyDescent="0.2">
      <c r="B15" s="31"/>
      <c r="C15" s="31"/>
      <c r="D15" s="31"/>
      <c r="E15" s="31"/>
      <c r="F15" s="31"/>
      <c r="G15" s="31"/>
      <c r="H15" s="31"/>
      <c r="I15" s="31"/>
      <c r="J15" s="33"/>
      <c r="K15" s="31"/>
    </row>
    <row r="16" spans="1:11" ht="16" customHeight="1" x14ac:dyDescent="0.15">
      <c r="A16" s="60" t="s">
        <v>39</v>
      </c>
      <c r="B16" s="60"/>
      <c r="C16" s="60"/>
      <c r="D16" s="60"/>
      <c r="E16" s="60"/>
      <c r="F16" s="60"/>
      <c r="G16" s="60"/>
      <c r="H16" s="60"/>
      <c r="I16" s="60"/>
      <c r="J16" s="60"/>
      <c r="K16" s="31"/>
    </row>
    <row r="17" spans="1:11" x14ac:dyDescent="0.2">
      <c r="A17" s="63" t="s">
        <v>134</v>
      </c>
      <c r="B17" s="31">
        <v>90</v>
      </c>
      <c r="C17" s="31">
        <v>93</v>
      </c>
      <c r="D17" s="31">
        <v>96</v>
      </c>
      <c r="E17" s="31">
        <v>95</v>
      </c>
      <c r="F17" s="29">
        <f>AVERAGE(B17:E17)</f>
        <v>93.5</v>
      </c>
      <c r="G17" s="31">
        <f>0.935</f>
        <v>0.93500000000000005</v>
      </c>
      <c r="H17" s="24">
        <f>AVERAGE(G17:G19)</f>
        <v>0.92600000000000005</v>
      </c>
      <c r="I17" s="31">
        <f>STDEV(G17:G19)</f>
        <v>8.5440037453175383E-3</v>
      </c>
      <c r="J17" s="33"/>
      <c r="K17" s="31"/>
    </row>
    <row r="18" spans="1:11" x14ac:dyDescent="0.2">
      <c r="A18" s="63"/>
      <c r="B18" s="31">
        <v>93</v>
      </c>
      <c r="C18" s="31">
        <v>95</v>
      </c>
      <c r="D18" s="31">
        <v>92</v>
      </c>
      <c r="E18" s="31">
        <v>90</v>
      </c>
      <c r="F18" s="29">
        <f t="shared" ref="F18:F28" si="2">AVERAGE(B18:E18)</f>
        <v>92.5</v>
      </c>
      <c r="G18" s="31">
        <v>0.92500000000000004</v>
      </c>
      <c r="H18" s="24"/>
      <c r="I18" s="31"/>
      <c r="J18" s="33"/>
      <c r="K18" s="31"/>
    </row>
    <row r="19" spans="1:11" x14ac:dyDescent="0.2">
      <c r="A19" s="63"/>
      <c r="B19" s="31">
        <v>90</v>
      </c>
      <c r="C19" s="31">
        <v>92</v>
      </c>
      <c r="D19" s="31">
        <v>91</v>
      </c>
      <c r="E19" s="31">
        <v>94</v>
      </c>
      <c r="F19" s="29">
        <f t="shared" si="2"/>
        <v>91.75</v>
      </c>
      <c r="G19" s="31">
        <v>0.91800000000000004</v>
      </c>
      <c r="H19" s="24"/>
      <c r="I19" s="31"/>
      <c r="J19" s="33"/>
      <c r="K19" s="31"/>
    </row>
    <row r="20" spans="1:11" x14ac:dyDescent="0.2">
      <c r="A20" s="63" t="s">
        <v>137</v>
      </c>
      <c r="B20" s="31">
        <v>92</v>
      </c>
      <c r="C20" s="31">
        <v>93</v>
      </c>
      <c r="D20" s="31">
        <v>90</v>
      </c>
      <c r="E20" s="31">
        <v>90</v>
      </c>
      <c r="F20" s="29">
        <f t="shared" si="2"/>
        <v>91.25</v>
      </c>
      <c r="G20" s="31">
        <v>0.91300000000000003</v>
      </c>
      <c r="H20" s="24">
        <f t="shared" ref="H20:H26" si="3">AVERAGE(G20:G22)</f>
        <v>0.92799999999999994</v>
      </c>
      <c r="I20" s="31">
        <f>STDEV(G20:G22)</f>
        <v>2.1794494717703321E-2</v>
      </c>
      <c r="J20" s="38">
        <f>TTEST(G17:G19,G20:G22,2,2)</f>
        <v>0.88951910656446898</v>
      </c>
      <c r="K20" s="31">
        <f>(H20-H17)/I17</f>
        <v>0.23408229439224815</v>
      </c>
    </row>
    <row r="21" spans="1:11" x14ac:dyDescent="0.2">
      <c r="A21" s="63"/>
      <c r="B21" s="31">
        <v>93</v>
      </c>
      <c r="C21" s="31">
        <v>94</v>
      </c>
      <c r="D21" s="31">
        <v>91</v>
      </c>
      <c r="E21" s="31">
        <v>89</v>
      </c>
      <c r="F21" s="29">
        <f t="shared" si="2"/>
        <v>91.75</v>
      </c>
      <c r="G21" s="31">
        <v>0.91800000000000004</v>
      </c>
      <c r="H21" s="24"/>
      <c r="I21" s="31"/>
      <c r="J21" s="33"/>
      <c r="K21" s="31"/>
    </row>
    <row r="22" spans="1:11" x14ac:dyDescent="0.2">
      <c r="A22" s="63"/>
      <c r="B22" s="31">
        <v>96</v>
      </c>
      <c r="C22" s="31">
        <v>95</v>
      </c>
      <c r="D22" s="31">
        <v>93</v>
      </c>
      <c r="E22" s="31">
        <v>97</v>
      </c>
      <c r="F22" s="29">
        <f t="shared" si="2"/>
        <v>95.25</v>
      </c>
      <c r="G22" s="31">
        <v>0.95299999999999996</v>
      </c>
      <c r="H22" s="24"/>
      <c r="I22" s="31"/>
      <c r="J22" s="33"/>
      <c r="K22" s="31"/>
    </row>
    <row r="23" spans="1:11" x14ac:dyDescent="0.2">
      <c r="A23" s="63" t="s">
        <v>135</v>
      </c>
      <c r="B23" s="31">
        <v>124</v>
      </c>
      <c r="C23" s="31">
        <v>125</v>
      </c>
      <c r="D23" s="31">
        <v>129</v>
      </c>
      <c r="E23" s="31">
        <v>126</v>
      </c>
      <c r="F23" s="29">
        <f t="shared" si="2"/>
        <v>126</v>
      </c>
      <c r="G23" s="31">
        <v>1.26</v>
      </c>
      <c r="H23" s="24">
        <f t="shared" si="3"/>
        <v>1.2516666666666667</v>
      </c>
      <c r="I23" s="31">
        <f>STDEV(G23:G25)</f>
        <v>1.4433756729740593E-2</v>
      </c>
      <c r="J23" s="38">
        <f>TTEST(G17:G19,G23:G25,2,2)</f>
        <v>4.6633947511622409E-6</v>
      </c>
      <c r="K23" s="31">
        <f>(H23-H17)/I23</f>
        <v>22.562848519930654</v>
      </c>
    </row>
    <row r="24" spans="1:11" x14ac:dyDescent="0.2">
      <c r="A24" s="63"/>
      <c r="B24" s="31">
        <v>119</v>
      </c>
      <c r="C24" s="31">
        <v>127</v>
      </c>
      <c r="D24" s="31">
        <v>125</v>
      </c>
      <c r="E24" s="31">
        <v>123</v>
      </c>
      <c r="F24" s="29">
        <f t="shared" si="2"/>
        <v>123.5</v>
      </c>
      <c r="G24" s="31">
        <v>1.2350000000000001</v>
      </c>
      <c r="H24" s="24"/>
      <c r="I24" s="31"/>
      <c r="J24" s="33"/>
      <c r="K24" s="31"/>
    </row>
    <row r="25" spans="1:11" x14ac:dyDescent="0.2">
      <c r="A25" s="63"/>
      <c r="B25" s="31">
        <v>128</v>
      </c>
      <c r="C25" s="31">
        <v>125</v>
      </c>
      <c r="D25" s="31">
        <v>126</v>
      </c>
      <c r="E25" s="31">
        <v>125</v>
      </c>
      <c r="F25" s="29">
        <f t="shared" si="2"/>
        <v>126</v>
      </c>
      <c r="G25" s="31">
        <v>1.26</v>
      </c>
      <c r="H25" s="24"/>
      <c r="I25" s="31"/>
      <c r="J25" s="33"/>
      <c r="K25" s="31"/>
    </row>
    <row r="26" spans="1:11" x14ac:dyDescent="0.2">
      <c r="A26" s="63" t="s">
        <v>136</v>
      </c>
      <c r="B26" s="31">
        <v>109</v>
      </c>
      <c r="C26" s="31">
        <v>99</v>
      </c>
      <c r="D26" s="31">
        <v>103</v>
      </c>
      <c r="E26" s="31">
        <v>104</v>
      </c>
      <c r="F26" s="29">
        <f t="shared" si="2"/>
        <v>103.75</v>
      </c>
      <c r="G26" s="31">
        <v>1.038</v>
      </c>
      <c r="H26" s="24">
        <f t="shared" si="3"/>
        <v>1.0330000000000001</v>
      </c>
      <c r="I26" s="31">
        <f>STDEV(G26:G28)</f>
        <v>8.6602540378444576E-3</v>
      </c>
      <c r="J26" s="38">
        <f>TTEST(G23:G25,G26:G28,2,2)</f>
        <v>2.3103431598743631E-5</v>
      </c>
      <c r="K26" s="25">
        <f>(H26-H17)/I26</f>
        <v>12.355295760657901</v>
      </c>
    </row>
    <row r="27" spans="1:11" x14ac:dyDescent="0.2">
      <c r="A27" s="63"/>
      <c r="B27" s="31">
        <v>102</v>
      </c>
      <c r="C27" s="31">
        <v>103</v>
      </c>
      <c r="D27" s="31">
        <v>103</v>
      </c>
      <c r="E27" s="31">
        <v>105</v>
      </c>
      <c r="F27" s="29">
        <f t="shared" si="2"/>
        <v>103.25</v>
      </c>
      <c r="G27" s="31">
        <v>1.038</v>
      </c>
      <c r="H27" s="24"/>
      <c r="I27" s="31"/>
      <c r="J27" s="33"/>
      <c r="K27" s="31"/>
    </row>
    <row r="28" spans="1:11" x14ac:dyDescent="0.2">
      <c r="A28" s="63"/>
      <c r="B28" s="31">
        <v>101</v>
      </c>
      <c r="C28" s="31">
        <v>100</v>
      </c>
      <c r="D28" s="31">
        <v>104</v>
      </c>
      <c r="E28" s="31">
        <v>104</v>
      </c>
      <c r="F28" s="29">
        <f t="shared" si="2"/>
        <v>102.25</v>
      </c>
      <c r="G28" s="31">
        <v>1.0229999999999999</v>
      </c>
      <c r="H28" s="24"/>
      <c r="I28" s="31"/>
      <c r="J28" s="33"/>
      <c r="K28" s="31"/>
    </row>
    <row r="29" spans="1:11" x14ac:dyDescent="0.2">
      <c r="B29" s="31"/>
      <c r="C29" s="31"/>
      <c r="D29" s="31"/>
      <c r="E29" s="31"/>
      <c r="F29" s="31"/>
      <c r="G29" s="31"/>
      <c r="H29" s="31"/>
      <c r="I29" s="31"/>
      <c r="J29" s="33"/>
      <c r="K29" s="31"/>
    </row>
    <row r="30" spans="1:11" ht="16" customHeight="1" x14ac:dyDescent="0.15">
      <c r="A30" s="62" t="s">
        <v>38</v>
      </c>
      <c r="B30" s="62"/>
      <c r="C30" s="62"/>
      <c r="D30" s="62"/>
      <c r="E30" s="62"/>
      <c r="F30" s="62"/>
      <c r="G30" s="62"/>
      <c r="H30" s="62"/>
      <c r="I30" s="62"/>
      <c r="J30" s="62"/>
      <c r="K30" s="31"/>
    </row>
    <row r="31" spans="1:11" x14ac:dyDescent="0.2">
      <c r="A31" s="63" t="s">
        <v>134</v>
      </c>
      <c r="B31" s="31">
        <v>109</v>
      </c>
      <c r="C31" s="31">
        <v>110</v>
      </c>
      <c r="D31" s="31">
        <v>107</v>
      </c>
      <c r="E31" s="31">
        <v>110</v>
      </c>
      <c r="F31" s="29">
        <f>AVERAGE(B31:E31)</f>
        <v>109</v>
      </c>
      <c r="G31" s="31">
        <v>1.0900000000000001</v>
      </c>
      <c r="H31" s="24">
        <f>AVERAGE(G31:G33)</f>
        <v>1.0966666666666669</v>
      </c>
      <c r="I31" s="31">
        <f>STDEV(G31:G33)</f>
        <v>5.7735026918962632E-3</v>
      </c>
      <c r="J31" s="33"/>
      <c r="K31" s="31"/>
    </row>
    <row r="32" spans="1:11" x14ac:dyDescent="0.2">
      <c r="A32" s="63"/>
      <c r="B32" s="31">
        <v>110</v>
      </c>
      <c r="C32" s="31">
        <v>111</v>
      </c>
      <c r="D32" s="31">
        <v>111</v>
      </c>
      <c r="E32" s="31">
        <v>110</v>
      </c>
      <c r="F32" s="29">
        <f t="shared" ref="F32:F42" si="4">AVERAGE(B32:E32)</f>
        <v>110.5</v>
      </c>
      <c r="G32" s="31">
        <v>1.1000000000000001</v>
      </c>
      <c r="H32" s="24"/>
      <c r="I32" s="31"/>
      <c r="J32" s="33"/>
      <c r="K32" s="31"/>
    </row>
    <row r="33" spans="1:11" x14ac:dyDescent="0.2">
      <c r="A33" s="63"/>
      <c r="B33" s="31">
        <v>109</v>
      </c>
      <c r="C33" s="31">
        <v>110</v>
      </c>
      <c r="D33" s="31">
        <v>112</v>
      </c>
      <c r="E33" s="31">
        <v>111</v>
      </c>
      <c r="F33" s="29">
        <f t="shared" si="4"/>
        <v>110.5</v>
      </c>
      <c r="G33" s="31">
        <v>1.1000000000000001</v>
      </c>
      <c r="H33" s="24"/>
      <c r="I33" s="31"/>
      <c r="J33" s="33"/>
      <c r="K33" s="31"/>
    </row>
    <row r="34" spans="1:11" x14ac:dyDescent="0.2">
      <c r="A34" s="63" t="s">
        <v>137</v>
      </c>
      <c r="B34" s="31">
        <v>99</v>
      </c>
      <c r="C34" s="31">
        <v>101</v>
      </c>
      <c r="D34" s="31">
        <v>94</v>
      </c>
      <c r="E34" s="31">
        <v>90</v>
      </c>
      <c r="F34" s="29">
        <f t="shared" si="4"/>
        <v>96</v>
      </c>
      <c r="G34" s="31">
        <v>0.96</v>
      </c>
      <c r="H34" s="24">
        <f t="shared" ref="H34:H40" si="5">AVERAGE(G34:G36)</f>
        <v>0.93599999999999994</v>
      </c>
      <c r="I34" s="31">
        <f>STDEV(G34:G36)</f>
        <v>2.0808652046684764E-2</v>
      </c>
      <c r="J34" s="39">
        <f>TTEST(G31:G33,G34:G36,2,2)</f>
        <v>2.0910376382972384E-4</v>
      </c>
      <c r="K34" s="31">
        <f>(H31-H34)/I31</f>
        <v>27.828282974939984</v>
      </c>
    </row>
    <row r="35" spans="1:11" x14ac:dyDescent="0.2">
      <c r="A35" s="63"/>
      <c r="B35" s="31">
        <v>90</v>
      </c>
      <c r="C35" s="31">
        <v>95</v>
      </c>
      <c r="D35" s="31">
        <v>92</v>
      </c>
      <c r="E35" s="31">
        <v>93</v>
      </c>
      <c r="F35" s="29">
        <f t="shared" si="4"/>
        <v>92.5</v>
      </c>
      <c r="G35" s="31">
        <v>0.92500000000000004</v>
      </c>
      <c r="H35" s="24"/>
      <c r="I35" s="31"/>
      <c r="J35" s="33"/>
      <c r="K35" s="31"/>
    </row>
    <row r="36" spans="1:11" x14ac:dyDescent="0.2">
      <c r="A36" s="63"/>
      <c r="B36" s="31">
        <v>92</v>
      </c>
      <c r="C36" s="31">
        <v>97</v>
      </c>
      <c r="D36" s="31">
        <v>90</v>
      </c>
      <c r="E36" s="31">
        <v>90</v>
      </c>
      <c r="F36" s="29">
        <f t="shared" si="4"/>
        <v>92.25</v>
      </c>
      <c r="G36" s="31">
        <v>0.92300000000000004</v>
      </c>
      <c r="H36" s="24"/>
      <c r="I36" s="31"/>
      <c r="J36" s="33"/>
      <c r="K36" s="31"/>
    </row>
    <row r="37" spans="1:11" x14ac:dyDescent="0.2">
      <c r="A37" s="63" t="s">
        <v>135</v>
      </c>
      <c r="B37" s="31">
        <v>132</v>
      </c>
      <c r="C37" s="31">
        <v>135</v>
      </c>
      <c r="D37" s="31">
        <v>139</v>
      </c>
      <c r="E37" s="31">
        <v>139</v>
      </c>
      <c r="F37" s="29">
        <f t="shared" si="4"/>
        <v>136.25</v>
      </c>
      <c r="G37" s="31">
        <v>1.363</v>
      </c>
      <c r="H37" s="24">
        <f t="shared" si="5"/>
        <v>1.3636666666666668</v>
      </c>
      <c r="I37" s="31">
        <f>STDEV(G37:G39)</f>
        <v>1.9008769905844353E-2</v>
      </c>
      <c r="J37" s="38">
        <f>TTEST(G31:G33,G37:G39,2,2)</f>
        <v>2.0183685248380262E-5</v>
      </c>
      <c r="K37" s="22">
        <f>(H37-H31)/I37</f>
        <v>14.046148242233668</v>
      </c>
    </row>
    <row r="38" spans="1:11" x14ac:dyDescent="0.2">
      <c r="A38" s="63"/>
      <c r="B38" s="31">
        <v>129</v>
      </c>
      <c r="C38" s="31">
        <v>131</v>
      </c>
      <c r="D38" s="31">
        <v>138</v>
      </c>
      <c r="E38" s="31">
        <v>140</v>
      </c>
      <c r="F38" s="29">
        <f t="shared" si="4"/>
        <v>134.5</v>
      </c>
      <c r="G38" s="31">
        <v>1.345</v>
      </c>
      <c r="H38" s="24"/>
      <c r="I38" s="31"/>
      <c r="J38" s="33"/>
      <c r="K38" s="31"/>
    </row>
    <row r="39" spans="1:11" x14ac:dyDescent="0.2">
      <c r="A39" s="63"/>
      <c r="B39" s="31">
        <v>136</v>
      </c>
      <c r="C39" s="31">
        <v>138</v>
      </c>
      <c r="D39" s="31">
        <v>141</v>
      </c>
      <c r="E39" s="31">
        <v>138</v>
      </c>
      <c r="F39" s="29">
        <f t="shared" si="4"/>
        <v>138.25</v>
      </c>
      <c r="G39" s="31">
        <v>1.383</v>
      </c>
      <c r="H39" s="24"/>
      <c r="I39" s="31"/>
      <c r="J39" s="33"/>
      <c r="K39" s="31"/>
    </row>
    <row r="40" spans="1:11" x14ac:dyDescent="0.2">
      <c r="A40" s="63" t="s">
        <v>136</v>
      </c>
      <c r="B40" s="31">
        <v>126</v>
      </c>
      <c r="C40" s="31">
        <v>121</v>
      </c>
      <c r="D40" s="31">
        <v>119</v>
      </c>
      <c r="E40" s="31">
        <v>120</v>
      </c>
      <c r="F40" s="29">
        <f t="shared" si="4"/>
        <v>121.5</v>
      </c>
      <c r="G40" s="31">
        <v>1.2150000000000001</v>
      </c>
      <c r="H40" s="24">
        <f t="shared" si="5"/>
        <v>1.2253333333333334</v>
      </c>
      <c r="I40" s="31">
        <f>STDEV(G40:G42)</f>
        <v>1.9655363983740713E-2</v>
      </c>
      <c r="J40" s="38">
        <f>TTEST(G37:G39,G40:G42,2,2)</f>
        <v>9.3501896349707729E-4</v>
      </c>
      <c r="K40" s="31">
        <f>(H40-H31)/I40</f>
        <v>6.546135028234632</v>
      </c>
    </row>
    <row r="41" spans="1:11" x14ac:dyDescent="0.2">
      <c r="A41" s="63"/>
      <c r="B41" s="31">
        <v>119</v>
      </c>
      <c r="C41" s="31">
        <v>120</v>
      </c>
      <c r="D41" s="31">
        <v>120</v>
      </c>
      <c r="E41" s="31">
        <v>126</v>
      </c>
      <c r="F41" s="29">
        <f t="shared" si="4"/>
        <v>121.25</v>
      </c>
      <c r="G41" s="31">
        <v>1.2130000000000001</v>
      </c>
      <c r="H41" s="24"/>
      <c r="I41" s="31"/>
      <c r="J41" s="33"/>
      <c r="K41" s="31"/>
    </row>
    <row r="42" spans="1:11" x14ac:dyDescent="0.2">
      <c r="A42" s="63"/>
      <c r="B42" s="31">
        <v>126</v>
      </c>
      <c r="C42" s="31">
        <v>127</v>
      </c>
      <c r="D42" s="31">
        <v>124</v>
      </c>
      <c r="E42" s="31">
        <v>122</v>
      </c>
      <c r="F42" s="29">
        <f t="shared" si="4"/>
        <v>124.75</v>
      </c>
      <c r="G42" s="31">
        <v>1.248</v>
      </c>
      <c r="H42" s="24"/>
      <c r="I42" s="31"/>
      <c r="J42" s="33"/>
      <c r="K42" s="31"/>
    </row>
  </sheetData>
  <mergeCells count="15">
    <mergeCell ref="A16:J16"/>
    <mergeCell ref="A2:J2"/>
    <mergeCell ref="A30:J30"/>
    <mergeCell ref="A40:A42"/>
    <mergeCell ref="A3:A5"/>
    <mergeCell ref="A6:A8"/>
    <mergeCell ref="A9:A11"/>
    <mergeCell ref="A12:A14"/>
    <mergeCell ref="A17:A19"/>
    <mergeCell ref="A20:A22"/>
    <mergeCell ref="A23:A25"/>
    <mergeCell ref="A26:A28"/>
    <mergeCell ref="A31:A33"/>
    <mergeCell ref="A34:A36"/>
    <mergeCell ref="A37:A39"/>
  </mergeCells>
  <pageMargins left="0.7" right="0.7" top="0.75" bottom="0.75" header="0.3" footer="0.3"/>
  <pageSetup orientation="portrait" verticalDpi="0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9F0835-E1EA-6849-9493-C6B904C89979}">
  <dimension ref="A1:K63"/>
  <sheetViews>
    <sheetView topLeftCell="A6" workbookViewId="0">
      <selection activeCell="K52" sqref="K52"/>
    </sheetView>
  </sheetViews>
  <sheetFormatPr baseColWidth="10" defaultColWidth="10.83203125" defaultRowHeight="16" x14ac:dyDescent="0.2"/>
  <cols>
    <col min="1" max="1" width="27.83203125" style="1" bestFit="1" customWidth="1"/>
    <col min="2" max="5" width="10.83203125" style="1"/>
    <col min="6" max="6" width="15.5" style="1" bestFit="1" customWidth="1"/>
    <col min="7" max="10" width="10.83203125" style="1"/>
    <col min="11" max="11" width="37.33203125" style="40" customWidth="1"/>
    <col min="12" max="16384" width="10.83203125" style="1"/>
  </cols>
  <sheetData>
    <row r="1" spans="1:11" s="32" customFormat="1" x14ac:dyDescent="0.2">
      <c r="A1" s="65" t="s">
        <v>141</v>
      </c>
      <c r="B1" s="65"/>
      <c r="C1" s="65"/>
      <c r="D1" s="65"/>
      <c r="E1" s="65"/>
      <c r="F1" s="65"/>
      <c r="G1" s="65"/>
      <c r="H1" s="65"/>
      <c r="I1" s="65"/>
      <c r="J1" s="65"/>
      <c r="K1" s="65"/>
    </row>
    <row r="2" spans="1:11" x14ac:dyDescent="0.2">
      <c r="A2" s="26"/>
      <c r="B2" s="31" t="s">
        <v>11</v>
      </c>
      <c r="C2" s="31" t="s">
        <v>12</v>
      </c>
      <c r="D2" s="31" t="s">
        <v>13</v>
      </c>
      <c r="E2" s="31" t="s">
        <v>14</v>
      </c>
      <c r="F2" s="31" t="s">
        <v>15</v>
      </c>
      <c r="G2" s="31" t="s">
        <v>133</v>
      </c>
      <c r="H2" s="31" t="s">
        <v>16</v>
      </c>
      <c r="I2" s="31" t="s">
        <v>17</v>
      </c>
      <c r="J2" s="31" t="s">
        <v>18</v>
      </c>
      <c r="K2" s="31" t="s">
        <v>202</v>
      </c>
    </row>
    <row r="3" spans="1:11" x14ac:dyDescent="0.2">
      <c r="A3" s="64" t="s">
        <v>134</v>
      </c>
      <c r="B3" s="31">
        <v>89</v>
      </c>
      <c r="C3" s="31">
        <v>88</v>
      </c>
      <c r="D3" s="31">
        <v>91</v>
      </c>
      <c r="E3" s="31">
        <v>89</v>
      </c>
      <c r="F3" s="31">
        <f t="shared" ref="F3:F20" si="0">AVERAGE(B3:E3)</f>
        <v>89.25</v>
      </c>
      <c r="G3" s="31">
        <v>0.89</v>
      </c>
      <c r="H3" s="24">
        <f>AVERAGE(G3:G5)</f>
        <v>0.9</v>
      </c>
      <c r="I3" s="31">
        <f>STDEV(G3:G5)</f>
        <v>1.732050807568879E-2</v>
      </c>
      <c r="J3" s="31"/>
      <c r="K3" s="31"/>
    </row>
    <row r="4" spans="1:11" x14ac:dyDescent="0.2">
      <c r="A4" s="64"/>
      <c r="B4" s="31">
        <v>91</v>
      </c>
      <c r="C4" s="31">
        <v>92</v>
      </c>
      <c r="D4" s="31">
        <v>88</v>
      </c>
      <c r="E4" s="31">
        <v>86</v>
      </c>
      <c r="F4" s="31">
        <f t="shared" si="0"/>
        <v>89.25</v>
      </c>
      <c r="G4" s="31">
        <v>0.89</v>
      </c>
      <c r="H4" s="31"/>
      <c r="I4" s="31"/>
      <c r="J4" s="31"/>
      <c r="K4" s="31"/>
    </row>
    <row r="5" spans="1:11" x14ac:dyDescent="0.2">
      <c r="A5" s="64"/>
      <c r="B5" s="31">
        <v>94</v>
      </c>
      <c r="C5" s="31">
        <v>95</v>
      </c>
      <c r="D5" s="31">
        <v>91</v>
      </c>
      <c r="E5" s="31">
        <v>89</v>
      </c>
      <c r="F5" s="31">
        <f t="shared" si="0"/>
        <v>92.25</v>
      </c>
      <c r="G5" s="31">
        <v>0.92</v>
      </c>
      <c r="H5" s="31"/>
      <c r="I5" s="31"/>
      <c r="J5" s="31"/>
      <c r="K5" s="31"/>
    </row>
    <row r="6" spans="1:11" x14ac:dyDescent="0.2">
      <c r="A6" s="64" t="s">
        <v>135</v>
      </c>
      <c r="B6" s="31">
        <v>116</v>
      </c>
      <c r="C6" s="31">
        <v>114</v>
      </c>
      <c r="D6" s="31">
        <v>121</v>
      </c>
      <c r="E6" s="31">
        <v>126</v>
      </c>
      <c r="F6" s="31">
        <f t="shared" si="0"/>
        <v>119.25</v>
      </c>
      <c r="G6" s="31">
        <v>1.1924999999999999</v>
      </c>
      <c r="H6" s="24">
        <f>AVERAGE(G6:G8)</f>
        <v>1.2008333333333334</v>
      </c>
      <c r="I6" s="31">
        <f>STDEV(G6:G8)</f>
        <v>8.7797114607106493E-3</v>
      </c>
      <c r="J6" s="30">
        <f>TTEST(G3:G5,G6:G8,2,2)</f>
        <v>1.146750779337741E-5</v>
      </c>
      <c r="K6" s="31">
        <f>(H6-H3)/I6</f>
        <v>34.264603646665087</v>
      </c>
    </row>
    <row r="7" spans="1:11" x14ac:dyDescent="0.2">
      <c r="A7" s="64"/>
      <c r="B7" s="31">
        <v>121</v>
      </c>
      <c r="C7" s="31">
        <v>118</v>
      </c>
      <c r="D7" s="31">
        <v>124</v>
      </c>
      <c r="E7" s="31">
        <v>121</v>
      </c>
      <c r="F7" s="31">
        <f t="shared" si="0"/>
        <v>121</v>
      </c>
      <c r="G7" s="31">
        <v>1.21</v>
      </c>
      <c r="H7" s="31"/>
      <c r="I7" s="31"/>
      <c r="J7" s="31"/>
      <c r="K7" s="31"/>
    </row>
    <row r="8" spans="1:11" x14ac:dyDescent="0.2">
      <c r="A8" s="64"/>
      <c r="B8" s="31">
        <v>119</v>
      </c>
      <c r="C8" s="31">
        <v>122</v>
      </c>
      <c r="D8" s="31">
        <v>119</v>
      </c>
      <c r="E8" s="31">
        <v>120</v>
      </c>
      <c r="F8" s="31">
        <f t="shared" si="0"/>
        <v>120</v>
      </c>
      <c r="G8" s="31">
        <v>1.2</v>
      </c>
      <c r="H8" s="31"/>
      <c r="I8" s="31"/>
      <c r="J8" s="31"/>
      <c r="K8" s="31"/>
    </row>
    <row r="9" spans="1:11" x14ac:dyDescent="0.2">
      <c r="A9" s="64" t="s">
        <v>136</v>
      </c>
      <c r="B9" s="31">
        <v>101</v>
      </c>
      <c r="C9" s="31">
        <v>99</v>
      </c>
      <c r="D9" s="31">
        <v>96</v>
      </c>
      <c r="E9" s="31">
        <v>94</v>
      </c>
      <c r="F9" s="31">
        <f t="shared" si="0"/>
        <v>97.5</v>
      </c>
      <c r="G9" s="31">
        <v>0.97499999999999998</v>
      </c>
      <c r="H9" s="24">
        <f>AVERAGE(G9:G11)</f>
        <v>1.0050000000000001</v>
      </c>
      <c r="I9" s="31">
        <f>STDEV(G9:G11)</f>
        <v>2.5980762113533184E-2</v>
      </c>
      <c r="J9" s="26">
        <f>TTEST(G6:G8,G9:G11,2,2)</f>
        <v>2.4558458669319904E-4</v>
      </c>
      <c r="K9" s="31">
        <f>(H6-H9)/I6</f>
        <v>22.305212900183637</v>
      </c>
    </row>
    <row r="10" spans="1:11" x14ac:dyDescent="0.2">
      <c r="A10" s="64"/>
      <c r="B10" s="31">
        <v>104</v>
      </c>
      <c r="C10" s="31">
        <v>110</v>
      </c>
      <c r="D10" s="31">
        <v>96</v>
      </c>
      <c r="E10" s="31">
        <v>100</v>
      </c>
      <c r="F10" s="31">
        <f t="shared" si="0"/>
        <v>102.5</v>
      </c>
      <c r="G10" s="31">
        <v>1.02</v>
      </c>
      <c r="H10" s="31"/>
      <c r="I10" s="31"/>
      <c r="J10" s="31"/>
      <c r="K10" s="31"/>
    </row>
    <row r="11" spans="1:11" x14ac:dyDescent="0.2">
      <c r="A11" s="64"/>
      <c r="B11" s="31">
        <v>108</v>
      </c>
      <c r="C11" s="31">
        <v>102</v>
      </c>
      <c r="D11" s="31">
        <v>100</v>
      </c>
      <c r="E11" s="31">
        <v>98</v>
      </c>
      <c r="F11" s="31">
        <f t="shared" si="0"/>
        <v>102</v>
      </c>
      <c r="G11" s="31">
        <v>1.02</v>
      </c>
      <c r="H11" s="31"/>
      <c r="I11" s="31"/>
      <c r="J11" s="31"/>
      <c r="K11" s="31"/>
    </row>
    <row r="12" spans="1:11" x14ac:dyDescent="0.2">
      <c r="A12" s="63" t="s">
        <v>41</v>
      </c>
      <c r="B12" s="31">
        <v>90</v>
      </c>
      <c r="C12" s="31">
        <v>89</v>
      </c>
      <c r="D12" s="31">
        <v>85</v>
      </c>
      <c r="E12" s="31">
        <v>100</v>
      </c>
      <c r="F12" s="31">
        <f t="shared" si="0"/>
        <v>91</v>
      </c>
      <c r="G12" s="31">
        <v>0.91</v>
      </c>
      <c r="H12" s="24">
        <f t="shared" ref="H12" si="1">AVERAGE(G12:G14)</f>
        <v>0.8656666666666667</v>
      </c>
      <c r="I12" s="31">
        <f>STDEV(G12:G14)</f>
        <v>3.8940124978399028E-2</v>
      </c>
      <c r="J12" s="31">
        <v>0.29801481173120936</v>
      </c>
      <c r="K12" s="31"/>
    </row>
    <row r="13" spans="1:11" x14ac:dyDescent="0.2">
      <c r="A13" s="63"/>
      <c r="B13" s="31">
        <v>84</v>
      </c>
      <c r="C13" s="31">
        <v>86</v>
      </c>
      <c r="D13" s="31">
        <v>88</v>
      </c>
      <c r="E13" s="31">
        <v>82</v>
      </c>
      <c r="F13" s="31">
        <f t="shared" si="0"/>
        <v>85</v>
      </c>
      <c r="G13" s="31">
        <v>0.85</v>
      </c>
      <c r="H13" s="31"/>
      <c r="I13" s="31"/>
      <c r="J13" s="31"/>
      <c r="K13" s="31"/>
    </row>
    <row r="14" spans="1:11" x14ac:dyDescent="0.2">
      <c r="A14" s="63"/>
      <c r="B14" s="31">
        <v>88</v>
      </c>
      <c r="C14" s="31">
        <v>82</v>
      </c>
      <c r="D14" s="31">
        <v>85</v>
      </c>
      <c r="E14" s="31">
        <v>80</v>
      </c>
      <c r="F14" s="31">
        <f t="shared" si="0"/>
        <v>83.75</v>
      </c>
      <c r="G14" s="31">
        <v>0.83699999999999997</v>
      </c>
      <c r="H14" s="31"/>
      <c r="I14" s="31"/>
      <c r="J14" s="31"/>
      <c r="K14" s="31"/>
    </row>
    <row r="15" spans="1:11" x14ac:dyDescent="0.2">
      <c r="A15" s="63" t="s">
        <v>42</v>
      </c>
      <c r="B15" s="31">
        <v>108</v>
      </c>
      <c r="C15" s="31">
        <v>109</v>
      </c>
      <c r="D15" s="31">
        <v>111</v>
      </c>
      <c r="E15" s="31">
        <v>105</v>
      </c>
      <c r="F15" s="31">
        <f t="shared" si="0"/>
        <v>108.25</v>
      </c>
      <c r="G15" s="31">
        <v>1.08</v>
      </c>
      <c r="H15" s="24">
        <f t="shared" ref="H15" si="2">AVERAGE(G15:G17)</f>
        <v>1.07</v>
      </c>
      <c r="I15" s="31">
        <f>STDEV(G15:G17)</f>
        <v>1.732050807568879E-2</v>
      </c>
      <c r="J15" s="31">
        <v>1.8748805271878136E-4</v>
      </c>
      <c r="K15" s="31"/>
    </row>
    <row r="16" spans="1:11" x14ac:dyDescent="0.2">
      <c r="A16" s="63"/>
      <c r="B16" s="31">
        <v>109</v>
      </c>
      <c r="C16" s="31">
        <v>110</v>
      </c>
      <c r="D16" s="31">
        <v>106</v>
      </c>
      <c r="E16" s="31">
        <v>108</v>
      </c>
      <c r="F16" s="31">
        <f t="shared" si="0"/>
        <v>108.25</v>
      </c>
      <c r="G16" s="31">
        <v>1.08</v>
      </c>
      <c r="H16" s="31"/>
      <c r="I16" s="31"/>
      <c r="J16" s="31"/>
      <c r="K16" s="31"/>
    </row>
    <row r="17" spans="1:11" x14ac:dyDescent="0.2">
      <c r="A17" s="63"/>
      <c r="B17" s="31">
        <v>99</v>
      </c>
      <c r="C17" s="31">
        <v>104</v>
      </c>
      <c r="D17" s="31">
        <v>102</v>
      </c>
      <c r="E17" s="31">
        <v>110</v>
      </c>
      <c r="F17" s="31">
        <f t="shared" si="0"/>
        <v>103.75</v>
      </c>
      <c r="G17" s="31">
        <v>1.05</v>
      </c>
      <c r="H17" s="31"/>
      <c r="I17" s="31"/>
      <c r="J17" s="31"/>
      <c r="K17" s="31"/>
    </row>
    <row r="18" spans="1:11" x14ac:dyDescent="0.2">
      <c r="A18" s="63" t="s">
        <v>43</v>
      </c>
      <c r="B18" s="31">
        <v>114</v>
      </c>
      <c r="C18" s="31">
        <v>119</v>
      </c>
      <c r="D18" s="31">
        <v>114</v>
      </c>
      <c r="E18" s="31">
        <v>115</v>
      </c>
      <c r="F18" s="31">
        <f t="shared" si="0"/>
        <v>115.5</v>
      </c>
      <c r="G18" s="31">
        <v>1.1499999999999999</v>
      </c>
      <c r="H18" s="24">
        <f t="shared" ref="H18" si="3">AVERAGE(G18:G20)</f>
        <v>1.1666666666666665</v>
      </c>
      <c r="I18" s="31">
        <f>STDEV(G18:G20)</f>
        <v>2.8867513459481315E-2</v>
      </c>
      <c r="J18" s="27">
        <v>9.6489013003926553E-5</v>
      </c>
      <c r="K18" s="31"/>
    </row>
    <row r="19" spans="1:11" x14ac:dyDescent="0.2">
      <c r="A19" s="63"/>
      <c r="B19" s="31">
        <v>121</v>
      </c>
      <c r="C19" s="31">
        <v>125</v>
      </c>
      <c r="D19" s="31">
        <v>116</v>
      </c>
      <c r="E19" s="31">
        <v>119</v>
      </c>
      <c r="F19" s="31">
        <f t="shared" si="0"/>
        <v>120.25</v>
      </c>
      <c r="G19" s="31">
        <v>1.2</v>
      </c>
      <c r="H19" s="31"/>
      <c r="I19" s="31"/>
      <c r="J19" s="31"/>
      <c r="K19" s="31"/>
    </row>
    <row r="20" spans="1:11" x14ac:dyDescent="0.2">
      <c r="A20" s="63"/>
      <c r="B20" s="31">
        <v>110</v>
      </c>
      <c r="C20" s="31">
        <v>113</v>
      </c>
      <c r="D20" s="31">
        <v>119</v>
      </c>
      <c r="E20" s="31">
        <v>118</v>
      </c>
      <c r="F20" s="31">
        <f t="shared" si="0"/>
        <v>115</v>
      </c>
      <c r="G20" s="31">
        <v>1.1499999999999999</v>
      </c>
      <c r="H20" s="31"/>
      <c r="I20" s="31"/>
      <c r="J20" s="31"/>
      <c r="K20" s="31"/>
    </row>
    <row r="21" spans="1:11" x14ac:dyDescent="0.2">
      <c r="A21" s="31"/>
      <c r="B21" s="31"/>
      <c r="C21" s="31"/>
      <c r="D21" s="31"/>
      <c r="E21" s="31"/>
      <c r="F21" s="31"/>
      <c r="G21" s="31"/>
      <c r="H21" s="31"/>
      <c r="I21" s="31"/>
      <c r="J21" s="31"/>
      <c r="K21" s="31"/>
    </row>
    <row r="22" spans="1:11" x14ac:dyDescent="0.2">
      <c r="A22" s="60" t="s">
        <v>142</v>
      </c>
      <c r="B22" s="60"/>
      <c r="C22" s="60"/>
      <c r="D22" s="60"/>
      <c r="E22" s="60"/>
      <c r="F22" s="60"/>
      <c r="G22" s="60"/>
      <c r="H22" s="60"/>
      <c r="I22" s="60"/>
      <c r="J22" s="60"/>
      <c r="K22" s="60"/>
    </row>
    <row r="23" spans="1:11" x14ac:dyDescent="0.2">
      <c r="A23" s="26"/>
      <c r="B23" s="31" t="s">
        <v>11</v>
      </c>
      <c r="C23" s="31" t="s">
        <v>12</v>
      </c>
      <c r="D23" s="31" t="s">
        <v>13</v>
      </c>
      <c r="E23" s="31" t="s">
        <v>14</v>
      </c>
      <c r="F23" s="31" t="s">
        <v>15</v>
      </c>
      <c r="G23" s="31"/>
      <c r="H23" s="31" t="s">
        <v>16</v>
      </c>
      <c r="I23" s="31" t="s">
        <v>17</v>
      </c>
      <c r="J23" s="31" t="s">
        <v>18</v>
      </c>
      <c r="K23" s="31" t="s">
        <v>202</v>
      </c>
    </row>
    <row r="24" spans="1:11" x14ac:dyDescent="0.2">
      <c r="A24" s="64" t="s">
        <v>134</v>
      </c>
      <c r="B24" s="31">
        <v>90</v>
      </c>
      <c r="C24" s="31">
        <v>94</v>
      </c>
      <c r="D24" s="31">
        <v>89</v>
      </c>
      <c r="E24" s="31">
        <v>91</v>
      </c>
      <c r="F24" s="31">
        <f t="shared" ref="F24:F41" si="4">AVERAGE(B24:E24)</f>
        <v>91</v>
      </c>
      <c r="G24" s="31">
        <v>0.91</v>
      </c>
      <c r="H24" s="24">
        <f t="shared" ref="H24" si="5">AVERAGE(G24:G26)</f>
        <v>0.92066666666666663</v>
      </c>
      <c r="I24" s="31">
        <f>STDEV(G24:G26)</f>
        <v>1.1015141094572214E-2</v>
      </c>
      <c r="J24" s="31"/>
      <c r="K24" s="31"/>
    </row>
    <row r="25" spans="1:11" x14ac:dyDescent="0.2">
      <c r="A25" s="64"/>
      <c r="B25" s="31">
        <v>95</v>
      </c>
      <c r="C25" s="31">
        <v>89</v>
      </c>
      <c r="D25" s="31">
        <v>92</v>
      </c>
      <c r="E25" s="31">
        <v>96</v>
      </c>
      <c r="F25" s="31">
        <f t="shared" si="4"/>
        <v>93</v>
      </c>
      <c r="G25" s="31">
        <v>0.92</v>
      </c>
      <c r="H25" s="31"/>
      <c r="I25" s="31"/>
      <c r="J25" s="31"/>
      <c r="K25" s="31"/>
    </row>
    <row r="26" spans="1:11" x14ac:dyDescent="0.2">
      <c r="A26" s="64"/>
      <c r="B26" s="31">
        <v>94</v>
      </c>
      <c r="C26" s="31">
        <v>91</v>
      </c>
      <c r="D26" s="31">
        <v>95</v>
      </c>
      <c r="E26" s="31">
        <v>93</v>
      </c>
      <c r="F26" s="31">
        <f t="shared" si="4"/>
        <v>93.25</v>
      </c>
      <c r="G26" s="31">
        <v>0.93200000000000005</v>
      </c>
      <c r="H26" s="31"/>
      <c r="I26" s="31"/>
      <c r="J26" s="31"/>
      <c r="K26" s="31"/>
    </row>
    <row r="27" spans="1:11" x14ac:dyDescent="0.2">
      <c r="A27" s="64" t="s">
        <v>135</v>
      </c>
      <c r="B27" s="31">
        <v>128</v>
      </c>
      <c r="C27" s="31">
        <v>126</v>
      </c>
      <c r="D27" s="31">
        <v>120</v>
      </c>
      <c r="E27" s="31">
        <v>124</v>
      </c>
      <c r="F27" s="31">
        <f t="shared" si="4"/>
        <v>124.5</v>
      </c>
      <c r="G27" s="31">
        <v>1.22</v>
      </c>
      <c r="H27" s="24">
        <f t="shared" ref="H27" si="6">AVERAGE(G27:G29)</f>
        <v>1.2066666666666668</v>
      </c>
      <c r="I27" s="31">
        <f>STDEV(G27:G29)</f>
        <v>2.3094010767585049E-2</v>
      </c>
      <c r="J27" s="30">
        <f>TTEST(G24:G26,G27:G29,2,2)</f>
        <v>4.1956569865520979E-5</v>
      </c>
      <c r="K27" s="31">
        <f>(H27-H24)/I27</f>
        <v>12.384163274117469</v>
      </c>
    </row>
    <row r="28" spans="1:11" x14ac:dyDescent="0.2">
      <c r="A28" s="64"/>
      <c r="B28" s="31">
        <v>124</v>
      </c>
      <c r="C28" s="31">
        <v>119</v>
      </c>
      <c r="D28" s="31">
        <v>110</v>
      </c>
      <c r="E28" s="31">
        <v>122</v>
      </c>
      <c r="F28" s="31">
        <f t="shared" si="4"/>
        <v>118.75</v>
      </c>
      <c r="G28" s="31">
        <v>1.18</v>
      </c>
      <c r="H28" s="31"/>
      <c r="I28" s="31"/>
      <c r="J28" s="31"/>
      <c r="K28" s="31"/>
    </row>
    <row r="29" spans="1:11" x14ac:dyDescent="0.2">
      <c r="A29" s="64"/>
      <c r="B29" s="31">
        <v>119</v>
      </c>
      <c r="C29" s="31">
        <v>121</v>
      </c>
      <c r="D29" s="31">
        <v>125</v>
      </c>
      <c r="E29" s="31">
        <v>123</v>
      </c>
      <c r="F29" s="31">
        <f t="shared" si="4"/>
        <v>122</v>
      </c>
      <c r="G29" s="31">
        <v>1.22</v>
      </c>
      <c r="H29" s="31"/>
      <c r="I29" s="31"/>
      <c r="J29" s="31"/>
      <c r="K29" s="31"/>
    </row>
    <row r="30" spans="1:11" x14ac:dyDescent="0.2">
      <c r="A30" s="64" t="s">
        <v>136</v>
      </c>
      <c r="B30" s="31">
        <v>104</v>
      </c>
      <c r="C30" s="31">
        <v>105</v>
      </c>
      <c r="D30" s="31">
        <v>109</v>
      </c>
      <c r="E30" s="31">
        <v>101</v>
      </c>
      <c r="F30" s="31">
        <f t="shared" si="4"/>
        <v>104.75</v>
      </c>
      <c r="G30" s="31">
        <v>1.04</v>
      </c>
      <c r="H30" s="24">
        <f t="shared" ref="H30" si="7">AVERAGE(G30:G32)</f>
        <v>1.0533333333333335</v>
      </c>
      <c r="I30" s="31">
        <f>STDEV(G30:G32)</f>
        <v>2.3094010767585049E-2</v>
      </c>
      <c r="J30" s="26">
        <f>TTEST(G27:G29,G30:G32,2,2)</f>
        <v>1.2441013102921924E-3</v>
      </c>
      <c r="K30" s="31">
        <f>(H27-H30)/I27</f>
        <v>6.6395280956806904</v>
      </c>
    </row>
    <row r="31" spans="1:11" x14ac:dyDescent="0.2">
      <c r="A31" s="64"/>
      <c r="B31" s="31">
        <v>108</v>
      </c>
      <c r="C31" s="31">
        <v>102</v>
      </c>
      <c r="D31" s="31">
        <v>99</v>
      </c>
      <c r="E31" s="31">
        <v>110</v>
      </c>
      <c r="F31" s="31">
        <f t="shared" si="4"/>
        <v>104.75</v>
      </c>
      <c r="G31" s="31">
        <v>1.04</v>
      </c>
      <c r="H31" s="31"/>
      <c r="I31" s="31"/>
      <c r="J31" s="31"/>
      <c r="K31" s="31"/>
    </row>
    <row r="32" spans="1:11" x14ac:dyDescent="0.2">
      <c r="A32" s="64"/>
      <c r="B32" s="31">
        <v>112</v>
      </c>
      <c r="C32" s="31">
        <v>110</v>
      </c>
      <c r="D32" s="31">
        <v>104</v>
      </c>
      <c r="E32" s="31">
        <v>106</v>
      </c>
      <c r="F32" s="31">
        <f t="shared" si="4"/>
        <v>108</v>
      </c>
      <c r="G32" s="31">
        <v>1.08</v>
      </c>
      <c r="H32" s="31"/>
      <c r="I32" s="31"/>
      <c r="J32" s="31"/>
      <c r="K32" s="31"/>
    </row>
    <row r="33" spans="1:11" x14ac:dyDescent="0.2">
      <c r="A33" s="63" t="s">
        <v>44</v>
      </c>
      <c r="B33" s="31">
        <v>98</v>
      </c>
      <c r="C33" s="31">
        <v>93</v>
      </c>
      <c r="D33" s="31">
        <v>99</v>
      </c>
      <c r="E33" s="31">
        <v>90</v>
      </c>
      <c r="F33" s="31">
        <f t="shared" si="4"/>
        <v>95</v>
      </c>
      <c r="G33" s="31">
        <v>0.95</v>
      </c>
      <c r="H33" s="24">
        <f t="shared" ref="H33" si="8">AVERAGE(G33:G35)</f>
        <v>0.94133333333333324</v>
      </c>
      <c r="I33" s="31">
        <f>STDEV(G33:G35)</f>
        <v>9.0184995056457398E-3</v>
      </c>
      <c r="J33" s="31">
        <v>0.59080120805398662</v>
      </c>
      <c r="K33" s="31"/>
    </row>
    <row r="34" spans="1:11" x14ac:dyDescent="0.2">
      <c r="A34" s="63"/>
      <c r="B34" s="31">
        <v>94</v>
      </c>
      <c r="C34" s="31">
        <v>96</v>
      </c>
      <c r="D34" s="31">
        <v>92</v>
      </c>
      <c r="E34" s="31">
        <v>91</v>
      </c>
      <c r="F34" s="31">
        <f t="shared" si="4"/>
        <v>93.25</v>
      </c>
      <c r="G34" s="31">
        <v>0.93200000000000005</v>
      </c>
      <c r="H34" s="31"/>
      <c r="I34" s="31"/>
      <c r="J34" s="31"/>
      <c r="K34" s="31"/>
    </row>
    <row r="35" spans="1:11" x14ac:dyDescent="0.2">
      <c r="A35" s="63"/>
      <c r="B35" s="31">
        <v>100</v>
      </c>
      <c r="C35" s="31">
        <v>94</v>
      </c>
      <c r="D35" s="31">
        <v>90</v>
      </c>
      <c r="E35" s="31">
        <v>93</v>
      </c>
      <c r="F35" s="31">
        <f t="shared" si="4"/>
        <v>94.25</v>
      </c>
      <c r="G35" s="31">
        <v>0.94199999999999995</v>
      </c>
      <c r="H35" s="31"/>
      <c r="I35" s="31"/>
      <c r="J35" s="31"/>
      <c r="K35" s="31"/>
    </row>
    <row r="36" spans="1:11" x14ac:dyDescent="0.2">
      <c r="A36" s="63" t="s">
        <v>45</v>
      </c>
      <c r="B36" s="31">
        <v>120</v>
      </c>
      <c r="C36" s="31">
        <v>122</v>
      </c>
      <c r="D36" s="31">
        <v>119</v>
      </c>
      <c r="E36" s="31">
        <v>116</v>
      </c>
      <c r="F36" s="31">
        <f t="shared" si="4"/>
        <v>119.25</v>
      </c>
      <c r="G36" s="31">
        <v>1.19</v>
      </c>
      <c r="H36" s="24">
        <f t="shared" ref="H36" si="9">AVERAGE(G36:G38)</f>
        <v>1.1633333333333333</v>
      </c>
      <c r="I36" s="31">
        <f>STDEV(G36:G38)</f>
        <v>3.785938897200173E-2</v>
      </c>
      <c r="J36" s="31">
        <v>4.2246196767608608E-4</v>
      </c>
      <c r="K36" s="31"/>
    </row>
    <row r="37" spans="1:11" x14ac:dyDescent="0.2">
      <c r="A37" s="63"/>
      <c r="B37" s="31">
        <v>124</v>
      </c>
      <c r="C37" s="31">
        <v>115</v>
      </c>
      <c r="D37" s="31">
        <v>121</v>
      </c>
      <c r="E37" s="31">
        <v>119</v>
      </c>
      <c r="F37" s="31">
        <f t="shared" si="4"/>
        <v>119.75</v>
      </c>
      <c r="G37" s="31">
        <v>1.18</v>
      </c>
      <c r="H37" s="31"/>
      <c r="I37" s="31"/>
      <c r="J37" s="31"/>
      <c r="K37" s="31"/>
    </row>
    <row r="38" spans="1:11" x14ac:dyDescent="0.2">
      <c r="A38" s="63"/>
      <c r="B38" s="31">
        <v>125</v>
      </c>
      <c r="C38" s="31">
        <v>119</v>
      </c>
      <c r="D38" s="31">
        <v>99</v>
      </c>
      <c r="E38" s="31">
        <v>120</v>
      </c>
      <c r="F38" s="31">
        <f t="shared" si="4"/>
        <v>115.75</v>
      </c>
      <c r="G38" s="31">
        <v>1.1200000000000001</v>
      </c>
      <c r="H38" s="31"/>
      <c r="I38" s="31"/>
      <c r="J38" s="31"/>
      <c r="K38" s="31"/>
    </row>
    <row r="39" spans="1:11" x14ac:dyDescent="0.2">
      <c r="A39" s="63" t="s">
        <v>46</v>
      </c>
      <c r="B39" s="31">
        <v>119</v>
      </c>
      <c r="C39" s="31">
        <v>109</v>
      </c>
      <c r="D39" s="31">
        <v>106</v>
      </c>
      <c r="E39" s="31">
        <v>115</v>
      </c>
      <c r="F39" s="31">
        <f t="shared" si="4"/>
        <v>112.25</v>
      </c>
      <c r="G39" s="31">
        <v>1.1200000000000001</v>
      </c>
      <c r="H39" s="24">
        <f t="shared" ref="H39" si="10">AVERAGE(G39:G41)</f>
        <v>1.1666666666666667</v>
      </c>
      <c r="I39" s="31">
        <f>STDEV(G39:G41)</f>
        <v>4.1633319989322563E-2</v>
      </c>
      <c r="J39" s="31">
        <v>1.1160552418259964E-3</v>
      </c>
      <c r="K39" s="31"/>
    </row>
    <row r="40" spans="1:11" x14ac:dyDescent="0.2">
      <c r="A40" s="63"/>
      <c r="B40" s="31">
        <v>122</v>
      </c>
      <c r="C40" s="31">
        <v>121</v>
      </c>
      <c r="D40" s="31">
        <v>119</v>
      </c>
      <c r="E40" s="31">
        <v>118</v>
      </c>
      <c r="F40" s="31">
        <f t="shared" si="4"/>
        <v>120</v>
      </c>
      <c r="G40" s="31">
        <v>1.2</v>
      </c>
      <c r="H40" s="31"/>
      <c r="I40" s="31"/>
      <c r="J40" s="31"/>
      <c r="K40" s="31"/>
    </row>
    <row r="41" spans="1:11" x14ac:dyDescent="0.2">
      <c r="A41" s="63"/>
      <c r="B41" s="31">
        <v>121</v>
      </c>
      <c r="C41" s="31">
        <v>120</v>
      </c>
      <c r="D41" s="31">
        <v>117</v>
      </c>
      <c r="E41" s="31">
        <v>116</v>
      </c>
      <c r="F41" s="31">
        <f t="shared" si="4"/>
        <v>118.5</v>
      </c>
      <c r="G41" s="31">
        <v>1.18</v>
      </c>
      <c r="H41" s="31"/>
      <c r="I41" s="31"/>
      <c r="J41" s="31"/>
      <c r="K41" s="31"/>
    </row>
    <row r="42" spans="1:11" x14ac:dyDescent="0.2">
      <c r="A42" s="31"/>
      <c r="B42" s="31"/>
      <c r="C42" s="31"/>
      <c r="D42" s="31"/>
      <c r="E42" s="31"/>
      <c r="F42" s="31"/>
      <c r="G42" s="31"/>
      <c r="H42" s="31"/>
      <c r="I42" s="31"/>
      <c r="J42" s="31"/>
      <c r="K42" s="31"/>
    </row>
    <row r="43" spans="1:11" x14ac:dyDescent="0.2">
      <c r="A43" s="62" t="s">
        <v>143</v>
      </c>
      <c r="B43" s="62"/>
      <c r="C43" s="62"/>
      <c r="D43" s="62"/>
      <c r="E43" s="62"/>
      <c r="F43" s="62"/>
      <c r="G43" s="62"/>
      <c r="H43" s="62"/>
      <c r="I43" s="62"/>
      <c r="J43" s="62"/>
      <c r="K43" s="62"/>
    </row>
    <row r="44" spans="1:11" x14ac:dyDescent="0.2">
      <c r="A44" s="31"/>
      <c r="B44" s="31" t="s">
        <v>11</v>
      </c>
      <c r="C44" s="31" t="s">
        <v>12</v>
      </c>
      <c r="D44" s="31" t="s">
        <v>13</v>
      </c>
      <c r="E44" s="31" t="s">
        <v>14</v>
      </c>
      <c r="F44" s="31" t="s">
        <v>15</v>
      </c>
      <c r="G44" s="31"/>
      <c r="H44" s="31" t="s">
        <v>16</v>
      </c>
      <c r="I44" s="31" t="s">
        <v>17</v>
      </c>
      <c r="J44" s="31" t="s">
        <v>18</v>
      </c>
      <c r="K44" s="31" t="s">
        <v>202</v>
      </c>
    </row>
    <row r="45" spans="1:11" x14ac:dyDescent="0.2">
      <c r="A45" s="64" t="s">
        <v>134</v>
      </c>
      <c r="B45" s="31">
        <v>79</v>
      </c>
      <c r="C45" s="31">
        <v>75</v>
      </c>
      <c r="D45" s="31">
        <v>80</v>
      </c>
      <c r="E45" s="31">
        <v>76</v>
      </c>
      <c r="F45" s="31">
        <f t="shared" ref="F45:F62" si="11">AVERAGE(B45:E45)</f>
        <v>77.5</v>
      </c>
      <c r="G45" s="31">
        <v>0.78</v>
      </c>
      <c r="H45" s="24">
        <f t="shared" ref="H45" si="12">AVERAGE(G45:G47)</f>
        <v>0.80533333333333335</v>
      </c>
      <c r="I45" s="31">
        <f>STDEV(G45:G47)</f>
        <v>2.2030282189144365E-2</v>
      </c>
      <c r="J45" s="31"/>
      <c r="K45" s="31"/>
    </row>
    <row r="46" spans="1:11" x14ac:dyDescent="0.2">
      <c r="A46" s="64"/>
      <c r="B46" s="31">
        <v>78</v>
      </c>
      <c r="C46" s="31">
        <v>80</v>
      </c>
      <c r="D46" s="31">
        <v>84</v>
      </c>
      <c r="E46" s="31">
        <v>83</v>
      </c>
      <c r="F46" s="31">
        <f t="shared" si="11"/>
        <v>81.25</v>
      </c>
      <c r="G46" s="31">
        <v>0.82</v>
      </c>
      <c r="H46" s="31"/>
      <c r="I46" s="31"/>
      <c r="J46" s="31"/>
      <c r="K46" s="31"/>
    </row>
    <row r="47" spans="1:11" x14ac:dyDescent="0.2">
      <c r="A47" s="64"/>
      <c r="B47" s="31">
        <v>76</v>
      </c>
      <c r="C47" s="31">
        <v>84</v>
      </c>
      <c r="D47" s="31">
        <v>80</v>
      </c>
      <c r="E47" s="31">
        <v>81</v>
      </c>
      <c r="F47" s="31">
        <f t="shared" si="11"/>
        <v>80.25</v>
      </c>
      <c r="G47" s="31">
        <v>0.81599999999999995</v>
      </c>
      <c r="H47" s="31"/>
      <c r="I47" s="31"/>
      <c r="J47" s="31"/>
      <c r="K47" s="31"/>
    </row>
    <row r="48" spans="1:11" x14ac:dyDescent="0.2">
      <c r="A48" s="64" t="s">
        <v>135</v>
      </c>
      <c r="B48" s="31">
        <v>119</v>
      </c>
      <c r="C48" s="31">
        <v>111</v>
      </c>
      <c r="D48" s="31">
        <v>115</v>
      </c>
      <c r="E48" s="31">
        <v>118</v>
      </c>
      <c r="F48" s="31">
        <f t="shared" si="11"/>
        <v>115.75</v>
      </c>
      <c r="G48" s="31">
        <v>1.1399999999999999</v>
      </c>
      <c r="H48" s="24">
        <f t="shared" ref="H48" si="13">AVERAGE(G48:G50)</f>
        <v>1.1100000000000001</v>
      </c>
      <c r="I48" s="31">
        <f>STDEV(G48:G50)</f>
        <v>8.8881944173155841E-2</v>
      </c>
      <c r="J48" s="30">
        <f>TTEST(G45:G47,G48:G50,2,2)</f>
        <v>4.499170043245882E-3</v>
      </c>
      <c r="K48" s="31">
        <f>(H48-H45)/I48</f>
        <v>3.427767804821289</v>
      </c>
    </row>
    <row r="49" spans="1:11" x14ac:dyDescent="0.2">
      <c r="A49" s="64"/>
      <c r="B49" s="31">
        <v>120</v>
      </c>
      <c r="C49" s="31">
        <v>119</v>
      </c>
      <c r="D49" s="31">
        <v>117</v>
      </c>
      <c r="E49" s="31">
        <v>119</v>
      </c>
      <c r="F49" s="31">
        <f t="shared" si="11"/>
        <v>118.75</v>
      </c>
      <c r="G49" s="31">
        <v>1.18</v>
      </c>
      <c r="H49" s="31"/>
      <c r="I49" s="31"/>
      <c r="J49" s="31"/>
      <c r="K49" s="31"/>
    </row>
    <row r="50" spans="1:11" x14ac:dyDescent="0.2">
      <c r="A50" s="64"/>
      <c r="B50" s="31">
        <v>114</v>
      </c>
      <c r="C50" s="31">
        <v>101</v>
      </c>
      <c r="D50" s="31">
        <v>105</v>
      </c>
      <c r="E50" s="31">
        <v>99</v>
      </c>
      <c r="F50" s="31">
        <f t="shared" si="11"/>
        <v>104.75</v>
      </c>
      <c r="G50" s="31">
        <v>1.01</v>
      </c>
      <c r="H50" s="31"/>
      <c r="I50" s="31"/>
      <c r="J50" s="31"/>
      <c r="K50" s="31"/>
    </row>
    <row r="51" spans="1:11" x14ac:dyDescent="0.2">
      <c r="A51" s="64" t="s">
        <v>136</v>
      </c>
      <c r="B51" s="31">
        <v>89</v>
      </c>
      <c r="C51" s="31">
        <v>101</v>
      </c>
      <c r="D51" s="31">
        <v>91</v>
      </c>
      <c r="E51" s="31">
        <v>93</v>
      </c>
      <c r="F51" s="31">
        <f t="shared" si="11"/>
        <v>93.5</v>
      </c>
      <c r="G51" s="31">
        <v>0.95</v>
      </c>
      <c r="H51" s="24">
        <f t="shared" ref="H51" si="14">AVERAGE(G51:G53)</f>
        <v>0.8833333333333333</v>
      </c>
      <c r="I51" s="31">
        <f>STDEV(G51:G53)</f>
        <v>5.7735026918962561E-2</v>
      </c>
      <c r="J51" s="26">
        <f>TTEST(G48:G50,G51:G53,2,2)</f>
        <v>2.0759084912304358E-2</v>
      </c>
      <c r="K51" s="31">
        <f>(H48-H51)/I48</f>
        <v>2.5501992420989903</v>
      </c>
    </row>
    <row r="52" spans="1:11" x14ac:dyDescent="0.2">
      <c r="A52" s="64"/>
      <c r="B52" s="31">
        <v>82</v>
      </c>
      <c r="C52" s="31">
        <v>88</v>
      </c>
      <c r="D52" s="31">
        <v>85</v>
      </c>
      <c r="E52" s="31">
        <v>84</v>
      </c>
      <c r="F52" s="31">
        <f t="shared" si="11"/>
        <v>84.75</v>
      </c>
      <c r="G52" s="31">
        <v>0.85</v>
      </c>
      <c r="H52" s="31"/>
      <c r="I52" s="31"/>
      <c r="J52" s="31"/>
      <c r="K52" s="31"/>
    </row>
    <row r="53" spans="1:11" x14ac:dyDescent="0.2">
      <c r="A53" s="64"/>
      <c r="B53" s="31">
        <v>84</v>
      </c>
      <c r="C53" s="31">
        <v>83</v>
      </c>
      <c r="D53" s="31">
        <v>87</v>
      </c>
      <c r="E53" s="31">
        <v>85</v>
      </c>
      <c r="F53" s="31">
        <f t="shared" si="11"/>
        <v>84.75</v>
      </c>
      <c r="G53" s="31">
        <v>0.85</v>
      </c>
      <c r="H53" s="31"/>
      <c r="I53" s="31"/>
      <c r="J53" s="31"/>
      <c r="K53" s="31"/>
    </row>
    <row r="54" spans="1:11" x14ac:dyDescent="0.2">
      <c r="A54" s="63" t="s">
        <v>44</v>
      </c>
      <c r="B54" s="31">
        <v>86</v>
      </c>
      <c r="C54" s="31">
        <v>89</v>
      </c>
      <c r="D54" s="31">
        <v>91</v>
      </c>
      <c r="E54" s="31">
        <v>88</v>
      </c>
      <c r="F54" s="31">
        <f t="shared" si="11"/>
        <v>88.5</v>
      </c>
      <c r="G54" s="31">
        <v>0.98299999999999998</v>
      </c>
      <c r="H54" s="24">
        <f t="shared" ref="H54" si="15">AVERAGE(G54:G56)</f>
        <v>0.9</v>
      </c>
      <c r="I54" s="31">
        <f>STDEV(G54:G56)</f>
        <v>7.5940766390654765E-2</v>
      </c>
      <c r="J54" s="31"/>
      <c r="K54" s="31"/>
    </row>
    <row r="55" spans="1:11" x14ac:dyDescent="0.2">
      <c r="A55" s="63"/>
      <c r="B55" s="31">
        <v>84</v>
      </c>
      <c r="C55" s="31">
        <v>89</v>
      </c>
      <c r="D55" s="31">
        <v>82</v>
      </c>
      <c r="E55" s="31">
        <v>80</v>
      </c>
      <c r="F55" s="31">
        <f t="shared" si="11"/>
        <v>83.75</v>
      </c>
      <c r="G55" s="31">
        <v>0.83399999999999996</v>
      </c>
      <c r="H55" s="31"/>
      <c r="I55" s="31"/>
      <c r="J55" s="31"/>
      <c r="K55" s="31"/>
    </row>
    <row r="56" spans="1:11" x14ac:dyDescent="0.2">
      <c r="A56" s="63"/>
      <c r="B56" s="31">
        <v>88</v>
      </c>
      <c r="C56" s="31">
        <v>91</v>
      </c>
      <c r="D56" s="31">
        <v>85</v>
      </c>
      <c r="E56" s="31">
        <v>89</v>
      </c>
      <c r="F56" s="31">
        <f t="shared" si="11"/>
        <v>88.25</v>
      </c>
      <c r="G56" s="31">
        <v>0.88300000000000001</v>
      </c>
      <c r="H56" s="31"/>
      <c r="I56" s="31"/>
      <c r="J56" s="31"/>
      <c r="K56" s="31"/>
    </row>
    <row r="57" spans="1:11" x14ac:dyDescent="0.2">
      <c r="A57" s="63" t="s">
        <v>47</v>
      </c>
      <c r="B57" s="31">
        <v>110</v>
      </c>
      <c r="C57" s="31">
        <v>109</v>
      </c>
      <c r="D57" s="31">
        <v>111</v>
      </c>
      <c r="E57" s="31">
        <v>107</v>
      </c>
      <c r="F57" s="31">
        <f t="shared" si="11"/>
        <v>109.25</v>
      </c>
      <c r="G57" s="31">
        <v>1.0900000000000001</v>
      </c>
      <c r="H57" s="24">
        <f t="shared" ref="H57" si="16">AVERAGE(G57:G59)</f>
        <v>1.0423333333333333</v>
      </c>
      <c r="I57" s="31">
        <f>STDEV(G57:G59)</f>
        <v>5.1926229723843205E-2</v>
      </c>
      <c r="J57" s="31">
        <v>1.8942747389839956E-3</v>
      </c>
      <c r="K57" s="31"/>
    </row>
    <row r="58" spans="1:11" x14ac:dyDescent="0.2">
      <c r="A58" s="63"/>
      <c r="B58" s="31">
        <v>109</v>
      </c>
      <c r="C58" s="31">
        <v>105</v>
      </c>
      <c r="D58" s="31">
        <v>108</v>
      </c>
      <c r="E58" s="31">
        <v>102</v>
      </c>
      <c r="F58" s="31">
        <f t="shared" si="11"/>
        <v>106</v>
      </c>
      <c r="G58" s="31">
        <v>1.05</v>
      </c>
      <c r="H58" s="31"/>
      <c r="I58" s="31"/>
      <c r="J58" s="31"/>
      <c r="K58" s="31"/>
    </row>
    <row r="59" spans="1:11" x14ac:dyDescent="0.2">
      <c r="A59" s="63"/>
      <c r="B59" s="31">
        <v>100</v>
      </c>
      <c r="C59" s="31">
        <v>101</v>
      </c>
      <c r="D59" s="31">
        <v>96</v>
      </c>
      <c r="E59" s="31">
        <v>99</v>
      </c>
      <c r="F59" s="31">
        <f t="shared" si="11"/>
        <v>99</v>
      </c>
      <c r="G59" s="31">
        <v>0.98699999999999999</v>
      </c>
      <c r="H59" s="31"/>
      <c r="I59" s="31"/>
      <c r="J59" s="31"/>
      <c r="K59" s="31"/>
    </row>
    <row r="60" spans="1:11" x14ac:dyDescent="0.2">
      <c r="A60" s="63" t="s">
        <v>48</v>
      </c>
      <c r="B60" s="31">
        <v>105</v>
      </c>
      <c r="C60" s="31">
        <v>102</v>
      </c>
      <c r="D60" s="31">
        <v>99</v>
      </c>
      <c r="E60" s="31">
        <v>100</v>
      </c>
      <c r="F60" s="31">
        <f t="shared" si="11"/>
        <v>101.5</v>
      </c>
      <c r="G60" s="31">
        <v>1.03</v>
      </c>
      <c r="H60" s="24">
        <f t="shared" ref="H60" si="17">AVERAGE(G60:G62)</f>
        <v>1.0133333333333334</v>
      </c>
      <c r="I60" s="31">
        <f>STDEV(G60:G62)</f>
        <v>1.527525231651948E-2</v>
      </c>
      <c r="J60" s="31">
        <v>1.7735632171873842E-4</v>
      </c>
      <c r="K60" s="31"/>
    </row>
    <row r="61" spans="1:11" x14ac:dyDescent="0.2">
      <c r="A61" s="63"/>
      <c r="B61" s="31">
        <v>109</v>
      </c>
      <c r="C61" s="31">
        <v>106</v>
      </c>
      <c r="D61" s="31">
        <v>101</v>
      </c>
      <c r="E61" s="31">
        <v>98</v>
      </c>
      <c r="F61" s="31">
        <f t="shared" si="11"/>
        <v>103.5</v>
      </c>
      <c r="G61" s="31">
        <v>1.01</v>
      </c>
      <c r="H61" s="31"/>
      <c r="I61" s="31"/>
      <c r="J61" s="31"/>
      <c r="K61" s="31"/>
    </row>
    <row r="62" spans="1:11" x14ac:dyDescent="0.2">
      <c r="A62" s="63"/>
      <c r="B62" s="31">
        <v>108</v>
      </c>
      <c r="C62" s="31">
        <v>107</v>
      </c>
      <c r="D62" s="31">
        <v>99</v>
      </c>
      <c r="E62" s="31">
        <v>96</v>
      </c>
      <c r="F62" s="31">
        <f t="shared" si="11"/>
        <v>102.5</v>
      </c>
      <c r="G62" s="31">
        <v>1</v>
      </c>
      <c r="H62" s="31"/>
      <c r="I62" s="31"/>
      <c r="J62" s="31"/>
      <c r="K62" s="31"/>
    </row>
    <row r="63" spans="1:11" x14ac:dyDescent="0.2">
      <c r="A63" s="31"/>
      <c r="B63" s="31"/>
      <c r="C63" s="31"/>
      <c r="D63" s="31"/>
      <c r="E63" s="31"/>
      <c r="F63" s="31"/>
      <c r="G63" s="31"/>
      <c r="H63" s="31"/>
      <c r="I63" s="31"/>
      <c r="J63" s="31"/>
      <c r="K63" s="31"/>
    </row>
  </sheetData>
  <mergeCells count="21">
    <mergeCell ref="A1:K1"/>
    <mergeCell ref="A22:K22"/>
    <mergeCell ref="A43:K43"/>
    <mergeCell ref="A60:A62"/>
    <mergeCell ref="A24:A26"/>
    <mergeCell ref="A27:A29"/>
    <mergeCell ref="A30:A32"/>
    <mergeCell ref="A33:A35"/>
    <mergeCell ref="A36:A38"/>
    <mergeCell ref="A39:A41"/>
    <mergeCell ref="A45:A47"/>
    <mergeCell ref="A48:A50"/>
    <mergeCell ref="A51:A53"/>
    <mergeCell ref="A54:A56"/>
    <mergeCell ref="A57:A59"/>
    <mergeCell ref="A18:A20"/>
    <mergeCell ref="A3:A5"/>
    <mergeCell ref="A6:A8"/>
    <mergeCell ref="A9:A11"/>
    <mergeCell ref="A12:A14"/>
    <mergeCell ref="A15:A17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BDB4CA-E643-6E4B-BBA3-6DE0FBCCBEE1}">
  <dimension ref="A1:M143"/>
  <sheetViews>
    <sheetView workbookViewId="0">
      <selection activeCell="M63" sqref="M63"/>
    </sheetView>
  </sheetViews>
  <sheetFormatPr baseColWidth="10" defaultColWidth="11" defaultRowHeight="16" x14ac:dyDescent="0.2"/>
  <cols>
    <col min="1" max="1" width="45" style="1" bestFit="1" customWidth="1"/>
    <col min="2" max="5" width="10.83203125" style="1"/>
    <col min="6" max="6" width="18.6640625" style="1" bestFit="1" customWidth="1"/>
    <col min="7" max="7" width="14.6640625" style="1" bestFit="1" customWidth="1"/>
    <col min="8" max="9" width="10.83203125" style="1"/>
    <col min="10" max="10" width="12.1640625" style="1" bestFit="1" customWidth="1"/>
    <col min="12" max="12" width="10.83203125" style="1"/>
    <col min="13" max="13" width="39.1640625" style="1" bestFit="1" customWidth="1"/>
  </cols>
  <sheetData>
    <row r="1" spans="1:13" x14ac:dyDescent="0.2">
      <c r="A1" s="67" t="s">
        <v>151</v>
      </c>
      <c r="B1" s="67"/>
      <c r="C1" s="67"/>
      <c r="D1" s="67"/>
      <c r="E1" s="67"/>
      <c r="F1" s="67"/>
      <c r="G1" s="67"/>
      <c r="H1" s="67"/>
      <c r="I1" s="67"/>
      <c r="J1" s="67"/>
      <c r="L1" s="32"/>
      <c r="M1" s="32"/>
    </row>
    <row r="2" spans="1:13" x14ac:dyDescent="0.2">
      <c r="A2" s="26"/>
      <c r="B2" s="35" t="s">
        <v>144</v>
      </c>
      <c r="C2" s="35" t="s">
        <v>145</v>
      </c>
      <c r="D2" s="35" t="s">
        <v>146</v>
      </c>
      <c r="E2" s="35" t="s">
        <v>147</v>
      </c>
      <c r="F2" s="35" t="s">
        <v>148</v>
      </c>
      <c r="G2" s="31" t="s">
        <v>133</v>
      </c>
      <c r="H2" s="35" t="s">
        <v>149</v>
      </c>
      <c r="I2" s="35" t="s">
        <v>17</v>
      </c>
      <c r="J2" s="35" t="s">
        <v>150</v>
      </c>
      <c r="K2" s="33"/>
      <c r="L2" s="35"/>
      <c r="M2" s="35"/>
    </row>
    <row r="3" spans="1:13" x14ac:dyDescent="0.2">
      <c r="A3" s="66" t="s">
        <v>26</v>
      </c>
      <c r="B3" s="37">
        <v>100</v>
      </c>
      <c r="C3" s="37">
        <v>96</v>
      </c>
      <c r="D3" s="37">
        <v>99</v>
      </c>
      <c r="E3" s="37">
        <v>95</v>
      </c>
      <c r="F3" s="35">
        <f>AVERAGE(C3:E3)</f>
        <v>96.666666666666671</v>
      </c>
      <c r="G3" s="35">
        <v>0.96</v>
      </c>
      <c r="H3" s="24">
        <f>AVERAGE(G3:G5)</f>
        <v>0.96666666666666667</v>
      </c>
      <c r="I3" s="31">
        <f>STDEV(G3:G5)</f>
        <v>5.7735026918962623E-3</v>
      </c>
      <c r="J3" s="31"/>
      <c r="K3" s="33"/>
      <c r="L3" s="35"/>
      <c r="M3" s="35"/>
    </row>
    <row r="4" spans="1:13" x14ac:dyDescent="0.2">
      <c r="A4" s="66"/>
      <c r="B4" s="35">
        <v>98</v>
      </c>
      <c r="C4" s="35">
        <v>100</v>
      </c>
      <c r="D4" s="35">
        <v>97</v>
      </c>
      <c r="E4" s="35">
        <v>96</v>
      </c>
      <c r="F4" s="35">
        <f>AVERAGE(C4:E4)</f>
        <v>97.666666666666671</v>
      </c>
      <c r="G4" s="35">
        <v>0.97</v>
      </c>
      <c r="H4" s="31"/>
      <c r="I4" s="31"/>
      <c r="J4" s="31"/>
      <c r="K4" s="33"/>
      <c r="L4" s="35"/>
      <c r="M4" s="35"/>
    </row>
    <row r="5" spans="1:13" x14ac:dyDescent="0.2">
      <c r="A5" s="66"/>
      <c r="B5" s="35">
        <v>97</v>
      </c>
      <c r="C5" s="35">
        <v>97</v>
      </c>
      <c r="D5" s="35">
        <v>96</v>
      </c>
      <c r="E5" s="35">
        <v>99</v>
      </c>
      <c r="F5" s="35">
        <f>AVERAGE(C5:E5)</f>
        <v>97.333333333333329</v>
      </c>
      <c r="G5" s="35">
        <v>0.97</v>
      </c>
      <c r="H5" s="31"/>
      <c r="I5" s="31"/>
      <c r="J5" s="31"/>
      <c r="K5" s="33"/>
      <c r="L5" s="35"/>
      <c r="M5" s="35"/>
    </row>
    <row r="6" spans="1:13" x14ac:dyDescent="0.2">
      <c r="A6" s="69" t="s">
        <v>49</v>
      </c>
      <c r="B6" s="37">
        <v>95</v>
      </c>
      <c r="C6" s="37">
        <v>98</v>
      </c>
      <c r="D6" s="37">
        <v>98</v>
      </c>
      <c r="E6" s="37">
        <v>96</v>
      </c>
      <c r="F6" s="35">
        <f>AVERAGE(B6:E6)</f>
        <v>96.75</v>
      </c>
      <c r="G6" s="35">
        <v>0.96750000000000003</v>
      </c>
      <c r="H6" s="24">
        <f>AVERAGE(G6:G8)</f>
        <v>0.96316666666666662</v>
      </c>
      <c r="I6" s="31">
        <f>STDEV(G6:G8)</f>
        <v>1.1622535581074116E-2</v>
      </c>
      <c r="J6" s="30">
        <f>TTEST(G3:G5,G6:G8,2,2)</f>
        <v>0.66471870263946742</v>
      </c>
      <c r="K6" s="33"/>
      <c r="L6" s="35"/>
      <c r="M6" s="35"/>
    </row>
    <row r="7" spans="1:13" x14ac:dyDescent="0.2">
      <c r="A7" s="69"/>
      <c r="B7" s="35">
        <v>94</v>
      </c>
      <c r="C7" s="35">
        <v>99</v>
      </c>
      <c r="D7" s="35">
        <v>100</v>
      </c>
      <c r="E7" s="35">
        <v>96</v>
      </c>
      <c r="F7" s="35">
        <f>AVERAGE(B7:E7)</f>
        <v>97.25</v>
      </c>
      <c r="G7" s="35">
        <v>0.97199999999999998</v>
      </c>
      <c r="H7" s="31"/>
      <c r="I7" s="31"/>
      <c r="J7" s="31"/>
      <c r="K7" s="33"/>
      <c r="L7" s="35"/>
      <c r="M7" s="35" t="s">
        <v>26</v>
      </c>
    </row>
    <row r="8" spans="1:13" x14ac:dyDescent="0.2">
      <c r="A8" s="69"/>
      <c r="B8" s="35">
        <v>97</v>
      </c>
      <c r="C8" s="35">
        <v>95</v>
      </c>
      <c r="D8" s="35">
        <v>93</v>
      </c>
      <c r="E8" s="35">
        <v>97</v>
      </c>
      <c r="F8" s="35">
        <f t="shared" ref="F8:F19" si="0">AVERAGE(C8:E8)</f>
        <v>95</v>
      </c>
      <c r="G8" s="35">
        <v>0.95</v>
      </c>
      <c r="H8" s="31"/>
      <c r="I8" s="31"/>
      <c r="J8" s="31"/>
      <c r="K8" s="33"/>
      <c r="L8" s="35"/>
      <c r="M8" s="35" t="s">
        <v>28</v>
      </c>
    </row>
    <row r="9" spans="1:13" x14ac:dyDescent="0.2">
      <c r="A9" s="66" t="s">
        <v>28</v>
      </c>
      <c r="B9" s="37">
        <v>128</v>
      </c>
      <c r="C9" s="37">
        <v>129</v>
      </c>
      <c r="D9" s="37">
        <v>122</v>
      </c>
      <c r="E9" s="37">
        <v>128</v>
      </c>
      <c r="F9" s="35">
        <f t="shared" si="0"/>
        <v>126.33333333333333</v>
      </c>
      <c r="G9" s="35">
        <v>1.2629999999999999</v>
      </c>
      <c r="H9" s="24">
        <f>AVERAGE(G9:G11)</f>
        <v>1.2621</v>
      </c>
      <c r="I9" s="31">
        <f>STDEV(G9:G11)</f>
        <v>1.8248287590894657E-3</v>
      </c>
      <c r="J9" s="26">
        <f>TTEST(G6:G8,G9:G11,2,2)</f>
        <v>1.5939468372059748E-6</v>
      </c>
      <c r="K9" s="33"/>
      <c r="L9" s="35"/>
      <c r="M9" s="35" t="s">
        <v>50</v>
      </c>
    </row>
    <row r="10" spans="1:13" x14ac:dyDescent="0.2">
      <c r="A10" s="66"/>
      <c r="B10" s="35">
        <v>123</v>
      </c>
      <c r="C10" s="35">
        <v>122</v>
      </c>
      <c r="D10" s="35">
        <v>129</v>
      </c>
      <c r="E10" s="35">
        <v>127</v>
      </c>
      <c r="F10" s="35">
        <f t="shared" si="0"/>
        <v>126</v>
      </c>
      <c r="G10" s="35">
        <v>1.26</v>
      </c>
      <c r="H10" s="31"/>
      <c r="I10" s="31"/>
      <c r="J10" s="31"/>
      <c r="K10" s="33"/>
      <c r="L10" s="35"/>
      <c r="M10" s="35" t="s">
        <v>51</v>
      </c>
    </row>
    <row r="11" spans="1:13" x14ac:dyDescent="0.2">
      <c r="A11" s="66"/>
      <c r="B11" s="35">
        <v>125</v>
      </c>
      <c r="C11" s="35">
        <v>124</v>
      </c>
      <c r="D11" s="35">
        <v>126</v>
      </c>
      <c r="E11" s="35">
        <v>129</v>
      </c>
      <c r="F11" s="35">
        <f t="shared" si="0"/>
        <v>126.33333333333333</v>
      </c>
      <c r="G11" s="35">
        <v>1.2633000000000001</v>
      </c>
      <c r="H11" s="31"/>
      <c r="I11" s="31"/>
      <c r="J11" s="31"/>
      <c r="K11" s="33"/>
      <c r="L11" s="35"/>
      <c r="M11" s="35" t="s">
        <v>29</v>
      </c>
    </row>
    <row r="12" spans="1:13" x14ac:dyDescent="0.2">
      <c r="A12" s="66" t="s">
        <v>50</v>
      </c>
      <c r="B12" s="37">
        <v>125</v>
      </c>
      <c r="C12" s="37">
        <v>120</v>
      </c>
      <c r="D12" s="37">
        <v>121</v>
      </c>
      <c r="E12" s="37">
        <v>120</v>
      </c>
      <c r="F12" s="35">
        <f t="shared" si="0"/>
        <v>120.33333333333333</v>
      </c>
      <c r="G12" s="35">
        <v>1.2</v>
      </c>
      <c r="H12" s="24">
        <f t="shared" ref="H12" si="1">AVERAGE(G12:G14)</f>
        <v>1.1600000000000001</v>
      </c>
      <c r="I12" s="31">
        <f>STDEV(G12:G14)</f>
        <v>4.5825756949558316E-2</v>
      </c>
      <c r="J12" s="31">
        <v>0.29801481173120936</v>
      </c>
      <c r="K12" s="33"/>
      <c r="L12" s="35"/>
      <c r="M12" s="41" t="s">
        <v>49</v>
      </c>
    </row>
    <row r="13" spans="1:13" x14ac:dyDescent="0.2">
      <c r="A13" s="66"/>
      <c r="B13" s="35">
        <v>118</v>
      </c>
      <c r="C13" s="35">
        <v>117</v>
      </c>
      <c r="D13" s="35">
        <v>119</v>
      </c>
      <c r="E13" s="35">
        <v>115</v>
      </c>
      <c r="F13" s="35">
        <f t="shared" si="0"/>
        <v>117</v>
      </c>
      <c r="G13" s="35">
        <v>1.17</v>
      </c>
      <c r="H13" s="31"/>
      <c r="I13" s="31"/>
      <c r="J13" s="31"/>
      <c r="K13" s="33"/>
      <c r="L13" s="35"/>
      <c r="M13" s="35" t="s">
        <v>27</v>
      </c>
    </row>
    <row r="14" spans="1:13" x14ac:dyDescent="0.2">
      <c r="A14" s="66"/>
      <c r="B14" s="35">
        <v>117</v>
      </c>
      <c r="C14" s="35">
        <v>109</v>
      </c>
      <c r="D14" s="35">
        <v>110</v>
      </c>
      <c r="E14" s="35">
        <v>116</v>
      </c>
      <c r="F14" s="35">
        <f t="shared" si="0"/>
        <v>111.66666666666667</v>
      </c>
      <c r="G14" s="35">
        <v>1.1100000000000001</v>
      </c>
      <c r="H14" s="31"/>
      <c r="I14" s="31"/>
      <c r="J14" s="31"/>
      <c r="K14" s="33"/>
      <c r="L14" s="35"/>
      <c r="M14" s="35" t="s">
        <v>52</v>
      </c>
    </row>
    <row r="15" spans="1:13" x14ac:dyDescent="0.2">
      <c r="A15" s="66"/>
      <c r="B15" s="35">
        <v>100</v>
      </c>
      <c r="C15" s="35">
        <v>101</v>
      </c>
      <c r="D15" s="35">
        <v>105</v>
      </c>
      <c r="E15" s="35">
        <v>102</v>
      </c>
      <c r="F15" s="35">
        <f t="shared" si="0"/>
        <v>102.66666666666667</v>
      </c>
      <c r="G15" s="35">
        <v>1.02</v>
      </c>
      <c r="H15" s="24">
        <f t="shared" ref="H15" si="2">AVERAGE(G15:G17)</f>
        <v>0.98333333333333339</v>
      </c>
      <c r="I15" s="31">
        <f>STDEV(G15:G17)</f>
        <v>3.5118845842842493E-2</v>
      </c>
      <c r="J15" s="31">
        <v>1.8748805271878136E-4</v>
      </c>
      <c r="K15" s="33"/>
      <c r="L15" s="35"/>
      <c r="M15" s="35"/>
    </row>
    <row r="16" spans="1:13" x14ac:dyDescent="0.2">
      <c r="A16" s="66"/>
      <c r="B16" s="35">
        <v>99</v>
      </c>
      <c r="C16" s="35">
        <v>98</v>
      </c>
      <c r="D16" s="35">
        <v>100</v>
      </c>
      <c r="E16" s="35">
        <v>97</v>
      </c>
      <c r="F16" s="35">
        <f t="shared" si="0"/>
        <v>98.333333333333329</v>
      </c>
      <c r="G16" s="35">
        <v>0.98</v>
      </c>
      <c r="H16" s="31"/>
      <c r="I16" s="31"/>
      <c r="J16" s="31"/>
      <c r="K16" s="33"/>
      <c r="L16" s="35"/>
      <c r="M16" s="35"/>
    </row>
    <row r="17" spans="1:13" x14ac:dyDescent="0.2">
      <c r="A17" s="66" t="s">
        <v>29</v>
      </c>
      <c r="B17" s="37">
        <v>90</v>
      </c>
      <c r="C17" s="37">
        <v>98</v>
      </c>
      <c r="D17" s="37">
        <v>92</v>
      </c>
      <c r="E17" s="37">
        <v>96</v>
      </c>
      <c r="F17" s="35">
        <f t="shared" si="0"/>
        <v>95.333333333333329</v>
      </c>
      <c r="G17" s="35">
        <v>0.95</v>
      </c>
      <c r="H17" s="31"/>
      <c r="I17" s="31"/>
      <c r="J17" s="31"/>
      <c r="K17" s="33"/>
      <c r="L17" s="35"/>
      <c r="M17" s="35"/>
    </row>
    <row r="18" spans="1:13" x14ac:dyDescent="0.2">
      <c r="A18" s="66"/>
      <c r="B18" s="35">
        <v>95</v>
      </c>
      <c r="C18" s="35">
        <v>96</v>
      </c>
      <c r="D18" s="35">
        <v>90</v>
      </c>
      <c r="E18" s="35">
        <v>93</v>
      </c>
      <c r="F18" s="35">
        <f t="shared" si="0"/>
        <v>93</v>
      </c>
      <c r="G18" s="35">
        <v>0.93</v>
      </c>
      <c r="H18" s="24">
        <f t="shared" ref="H18" si="3">AVERAGE(G18:G20)</f>
        <v>0.93</v>
      </c>
      <c r="I18" s="31">
        <f>STDEV(G17:G19)</f>
        <v>1.1547005383792462E-2</v>
      </c>
      <c r="J18" s="27">
        <v>9.6489013003926553E-5</v>
      </c>
      <c r="K18" s="33"/>
      <c r="L18" s="35"/>
      <c r="M18" s="35"/>
    </row>
    <row r="19" spans="1:13" x14ac:dyDescent="0.2">
      <c r="A19" s="66"/>
      <c r="B19" s="35">
        <v>94</v>
      </c>
      <c r="C19" s="35">
        <v>98</v>
      </c>
      <c r="D19" s="35">
        <v>90</v>
      </c>
      <c r="E19" s="35">
        <v>91</v>
      </c>
      <c r="F19" s="35">
        <f t="shared" si="0"/>
        <v>93</v>
      </c>
      <c r="G19" s="35">
        <v>0.93</v>
      </c>
      <c r="H19" s="31"/>
      <c r="I19" s="31"/>
      <c r="J19" s="31"/>
      <c r="K19" s="33"/>
      <c r="L19" s="35"/>
      <c r="M19" s="35"/>
    </row>
    <row r="20" spans="1:13" x14ac:dyDescent="0.2">
      <c r="A20" s="35"/>
      <c r="B20" s="35"/>
      <c r="C20" s="35"/>
      <c r="D20" s="35"/>
      <c r="E20" s="35"/>
      <c r="F20" s="35"/>
      <c r="G20" s="35"/>
      <c r="H20" s="31"/>
      <c r="I20" s="31"/>
      <c r="J20" s="31"/>
      <c r="K20" s="33"/>
      <c r="L20" s="35"/>
      <c r="M20" s="35"/>
    </row>
    <row r="21" spans="1:13" x14ac:dyDescent="0.2">
      <c r="A21" s="66" t="s">
        <v>27</v>
      </c>
      <c r="B21" s="37">
        <v>92</v>
      </c>
      <c r="C21" s="37">
        <v>95</v>
      </c>
      <c r="D21" s="37">
        <v>90</v>
      </c>
      <c r="E21" s="37">
        <v>94</v>
      </c>
      <c r="F21" s="35">
        <f>AVERAGE(C21:E21)</f>
        <v>93</v>
      </c>
      <c r="G21" s="35">
        <v>0.93</v>
      </c>
      <c r="H21" s="24">
        <f>AVERAGE(G21:G23)</f>
        <v>0.92</v>
      </c>
      <c r="I21" s="31">
        <f>STDEV(G21:G23)</f>
        <v>1.0000000000000009E-2</v>
      </c>
      <c r="J21" s="31"/>
      <c r="K21" s="33"/>
      <c r="L21" s="35"/>
      <c r="M21" s="35"/>
    </row>
    <row r="22" spans="1:13" x14ac:dyDescent="0.2">
      <c r="A22" s="66"/>
      <c r="B22" s="35">
        <v>96</v>
      </c>
      <c r="C22" s="35">
        <v>90</v>
      </c>
      <c r="D22" s="35">
        <v>93</v>
      </c>
      <c r="E22" s="35">
        <v>92</v>
      </c>
      <c r="F22" s="35">
        <f>AVERAGE(C22:E22)</f>
        <v>91.666666666666671</v>
      </c>
      <c r="G22" s="35">
        <v>0.91</v>
      </c>
      <c r="H22" s="31"/>
      <c r="I22" s="31"/>
      <c r="J22" s="31"/>
      <c r="K22" s="33"/>
      <c r="L22" s="35"/>
      <c r="M22" s="35"/>
    </row>
    <row r="23" spans="1:13" x14ac:dyDescent="0.2">
      <c r="A23" s="66"/>
      <c r="B23" s="35">
        <v>92</v>
      </c>
      <c r="C23" s="35">
        <v>97</v>
      </c>
      <c r="D23" s="35">
        <v>90</v>
      </c>
      <c r="E23" s="35">
        <v>90</v>
      </c>
      <c r="F23" s="35">
        <f>AVERAGE(C23:E23)</f>
        <v>92.333333333333329</v>
      </c>
      <c r="G23" s="35">
        <v>0.92</v>
      </c>
      <c r="H23" s="31"/>
      <c r="I23" s="31"/>
      <c r="J23" s="31"/>
      <c r="K23" s="33"/>
      <c r="L23" s="35"/>
      <c r="M23" s="35" t="s">
        <v>26</v>
      </c>
    </row>
    <row r="24" spans="1:13" x14ac:dyDescent="0.2">
      <c r="A24" s="66" t="s">
        <v>52</v>
      </c>
      <c r="B24" s="37">
        <v>94</v>
      </c>
      <c r="C24" s="37">
        <v>98</v>
      </c>
      <c r="D24" s="37">
        <v>92</v>
      </c>
      <c r="E24" s="37">
        <v>96</v>
      </c>
      <c r="F24" s="35">
        <f>AVERAGE(B24:E24)</f>
        <v>95</v>
      </c>
      <c r="G24" s="35">
        <v>0.95</v>
      </c>
      <c r="H24" s="24">
        <f>AVERAGE(G24:G26)</f>
        <v>0.95766666666666656</v>
      </c>
      <c r="I24" s="31">
        <f>STDEV(G24:G26)</f>
        <v>6.8068592855540519E-3</v>
      </c>
      <c r="J24" s="30">
        <f>TTEST(G21:G23,G24:G26,2,2)</f>
        <v>5.7180685012782071E-3</v>
      </c>
      <c r="K24" s="33"/>
      <c r="L24" s="35"/>
      <c r="M24" s="41" t="s">
        <v>49</v>
      </c>
    </row>
    <row r="25" spans="1:13" x14ac:dyDescent="0.2">
      <c r="A25" s="66"/>
      <c r="B25" s="35">
        <v>95</v>
      </c>
      <c r="C25" s="35">
        <v>96</v>
      </c>
      <c r="D25" s="35">
        <v>97</v>
      </c>
      <c r="E25" s="35">
        <v>96</v>
      </c>
      <c r="F25" s="35">
        <f>AVERAGE(B25:E25)</f>
        <v>96</v>
      </c>
      <c r="G25" s="35">
        <v>0.96</v>
      </c>
      <c r="H25" s="31"/>
      <c r="I25" s="31"/>
      <c r="J25" s="31"/>
      <c r="K25" s="33"/>
      <c r="L25" s="35"/>
      <c r="M25" s="35" t="s">
        <v>28</v>
      </c>
    </row>
    <row r="26" spans="1:13" x14ac:dyDescent="0.2">
      <c r="A26" s="66"/>
      <c r="B26" s="35">
        <v>96</v>
      </c>
      <c r="C26" s="35">
        <v>98</v>
      </c>
      <c r="D26" s="35">
        <v>93</v>
      </c>
      <c r="E26" s="35">
        <v>98</v>
      </c>
      <c r="F26" s="35">
        <f>AVERAGE(C26:E26)</f>
        <v>96.333333333333329</v>
      </c>
      <c r="G26" s="35">
        <v>0.96299999999999997</v>
      </c>
      <c r="H26" s="31"/>
      <c r="I26" s="31"/>
      <c r="J26" s="31"/>
      <c r="K26" s="33"/>
      <c r="L26" s="35"/>
      <c r="M26" s="35" t="s">
        <v>50</v>
      </c>
    </row>
    <row r="27" spans="1:13" x14ac:dyDescent="0.2">
      <c r="A27" s="35"/>
      <c r="B27" s="35"/>
      <c r="C27" s="35"/>
      <c r="D27" s="35"/>
      <c r="E27" s="35"/>
      <c r="F27" s="35"/>
      <c r="G27" s="35"/>
      <c r="H27" s="35"/>
      <c r="I27" s="35"/>
      <c r="J27" s="35"/>
      <c r="K27" s="33"/>
      <c r="L27" s="35"/>
      <c r="M27" s="35"/>
    </row>
    <row r="28" spans="1:13" x14ac:dyDescent="0.2">
      <c r="A28" s="66" t="s">
        <v>26</v>
      </c>
      <c r="B28" s="37">
        <v>100</v>
      </c>
      <c r="C28" s="37">
        <v>96</v>
      </c>
      <c r="D28" s="37">
        <v>99</v>
      </c>
      <c r="E28" s="37">
        <v>95</v>
      </c>
      <c r="F28" s="35">
        <f t="shared" ref="F28:F39" si="4">AVERAGE(C28:E28)</f>
        <v>96.666666666666671</v>
      </c>
      <c r="G28" s="35">
        <v>0.96</v>
      </c>
      <c r="H28" s="24">
        <f>AVERAGE(G28:G30)</f>
        <v>0.96666666666666667</v>
      </c>
      <c r="I28" s="31">
        <f>STDEV(G28:G30)</f>
        <v>5.7735026918962623E-3</v>
      </c>
      <c r="J28" s="31"/>
      <c r="K28" s="33"/>
      <c r="L28" s="35"/>
      <c r="M28" s="35"/>
    </row>
    <row r="29" spans="1:13" x14ac:dyDescent="0.2">
      <c r="A29" s="66"/>
      <c r="B29" s="35">
        <v>98</v>
      </c>
      <c r="C29" s="35">
        <v>100</v>
      </c>
      <c r="D29" s="35">
        <v>97</v>
      </c>
      <c r="E29" s="35">
        <v>96</v>
      </c>
      <c r="F29" s="35">
        <f t="shared" si="4"/>
        <v>97.666666666666671</v>
      </c>
      <c r="G29" s="35">
        <v>0.97</v>
      </c>
      <c r="H29" s="31"/>
      <c r="I29" s="31"/>
      <c r="J29" s="31"/>
      <c r="K29" s="33"/>
      <c r="L29" s="35"/>
      <c r="M29" s="35"/>
    </row>
    <row r="30" spans="1:13" x14ac:dyDescent="0.2">
      <c r="A30" s="66"/>
      <c r="B30" s="35">
        <v>97</v>
      </c>
      <c r="C30" s="35">
        <v>97</v>
      </c>
      <c r="D30" s="35">
        <v>96</v>
      </c>
      <c r="E30" s="35">
        <v>99</v>
      </c>
      <c r="F30" s="35">
        <f t="shared" si="4"/>
        <v>97.333333333333329</v>
      </c>
      <c r="G30" s="35">
        <v>0.97</v>
      </c>
      <c r="H30" s="31"/>
      <c r="I30" s="31"/>
      <c r="J30" s="31"/>
      <c r="K30" s="33"/>
      <c r="L30" s="35"/>
      <c r="M30" s="35"/>
    </row>
    <row r="31" spans="1:13" x14ac:dyDescent="0.2">
      <c r="A31" s="66" t="s">
        <v>27</v>
      </c>
      <c r="B31" s="37">
        <v>92</v>
      </c>
      <c r="C31" s="37">
        <v>95</v>
      </c>
      <c r="D31" s="37">
        <v>90</v>
      </c>
      <c r="E31" s="37">
        <v>94</v>
      </c>
      <c r="F31" s="35">
        <f t="shared" si="4"/>
        <v>93</v>
      </c>
      <c r="G31" s="35">
        <v>0.93</v>
      </c>
      <c r="H31" s="24">
        <f>AVERAGE(G31:G33)</f>
        <v>0.92</v>
      </c>
      <c r="I31" s="31">
        <f>STDEV(G31:G33)</f>
        <v>1.0000000000000009E-2</v>
      </c>
      <c r="J31" s="30">
        <f>TTEST(G28:G30,G31:G33,2,2)</f>
        <v>2.1921298066929508E-3</v>
      </c>
      <c r="K31" s="33"/>
      <c r="L31" s="35"/>
      <c r="M31" s="35"/>
    </row>
    <row r="32" spans="1:13" x14ac:dyDescent="0.2">
      <c r="A32" s="66"/>
      <c r="B32" s="35">
        <v>96</v>
      </c>
      <c r="C32" s="35">
        <v>90</v>
      </c>
      <c r="D32" s="35">
        <v>93</v>
      </c>
      <c r="E32" s="35">
        <v>92</v>
      </c>
      <c r="F32" s="35">
        <f t="shared" si="4"/>
        <v>91.666666666666671</v>
      </c>
      <c r="G32" s="35">
        <v>0.91</v>
      </c>
      <c r="H32" s="31"/>
      <c r="I32" s="31"/>
      <c r="J32" s="31"/>
      <c r="K32" s="33"/>
      <c r="L32" s="35"/>
      <c r="M32" s="35" t="s">
        <v>26</v>
      </c>
    </row>
    <row r="33" spans="1:13" x14ac:dyDescent="0.2">
      <c r="A33" s="66"/>
      <c r="B33" s="35">
        <v>92</v>
      </c>
      <c r="C33" s="35">
        <v>97</v>
      </c>
      <c r="D33" s="35">
        <v>90</v>
      </c>
      <c r="E33" s="35">
        <v>90</v>
      </c>
      <c r="F33" s="35">
        <f t="shared" si="4"/>
        <v>92.333333333333329</v>
      </c>
      <c r="G33" s="35">
        <v>0.92</v>
      </c>
      <c r="H33" s="31"/>
      <c r="I33" s="31"/>
      <c r="J33" s="31"/>
      <c r="K33" s="33"/>
      <c r="L33" s="35"/>
      <c r="M33" s="35" t="s">
        <v>27</v>
      </c>
    </row>
    <row r="34" spans="1:13" x14ac:dyDescent="0.2">
      <c r="A34" s="66" t="s">
        <v>28</v>
      </c>
      <c r="B34" s="37">
        <v>128</v>
      </c>
      <c r="C34" s="37">
        <v>129</v>
      </c>
      <c r="D34" s="37">
        <v>122</v>
      </c>
      <c r="E34" s="37">
        <v>128</v>
      </c>
      <c r="F34" s="35">
        <f t="shared" si="4"/>
        <v>126.33333333333333</v>
      </c>
      <c r="G34" s="35">
        <v>1.2629999999999999</v>
      </c>
      <c r="H34" s="24">
        <f>AVERAGE(G34:G36)</f>
        <v>1.2621</v>
      </c>
      <c r="I34" s="31">
        <f>STDEV(G34:G36)</f>
        <v>1.8248287590894657E-3</v>
      </c>
      <c r="J34" s="31"/>
      <c r="K34" s="33"/>
      <c r="L34" s="35"/>
      <c r="M34" s="35" t="s">
        <v>28</v>
      </c>
    </row>
    <row r="35" spans="1:13" x14ac:dyDescent="0.2">
      <c r="A35" s="66"/>
      <c r="B35" s="35">
        <v>123</v>
      </c>
      <c r="C35" s="35">
        <v>122</v>
      </c>
      <c r="D35" s="35">
        <v>129</v>
      </c>
      <c r="E35" s="35">
        <v>127</v>
      </c>
      <c r="F35" s="35">
        <f t="shared" si="4"/>
        <v>126</v>
      </c>
      <c r="G35" s="35">
        <v>1.26</v>
      </c>
      <c r="H35" s="31"/>
      <c r="I35" s="31"/>
      <c r="J35" s="31"/>
      <c r="K35" s="33"/>
      <c r="L35" s="35"/>
      <c r="M35" s="35" t="s">
        <v>51</v>
      </c>
    </row>
    <row r="36" spans="1:13" x14ac:dyDescent="0.2">
      <c r="A36" s="66"/>
      <c r="B36" s="35">
        <v>125</v>
      </c>
      <c r="C36" s="35">
        <v>124</v>
      </c>
      <c r="D36" s="35">
        <v>126</v>
      </c>
      <c r="E36" s="35">
        <v>129</v>
      </c>
      <c r="F36" s="35">
        <f t="shared" si="4"/>
        <v>126.33333333333333</v>
      </c>
      <c r="G36" s="35">
        <v>1.2633000000000001</v>
      </c>
      <c r="H36" s="31"/>
      <c r="I36" s="31"/>
      <c r="J36" s="31"/>
      <c r="K36" s="33"/>
      <c r="L36" s="35"/>
      <c r="M36" s="35"/>
    </row>
    <row r="37" spans="1:13" x14ac:dyDescent="0.2">
      <c r="A37" s="66" t="s">
        <v>29</v>
      </c>
      <c r="B37" s="37">
        <v>90</v>
      </c>
      <c r="C37" s="37">
        <v>98</v>
      </c>
      <c r="D37" s="37">
        <v>92</v>
      </c>
      <c r="E37" s="37">
        <v>96</v>
      </c>
      <c r="F37" s="35">
        <f t="shared" si="4"/>
        <v>95.333333333333329</v>
      </c>
      <c r="G37" s="35">
        <v>0.95</v>
      </c>
      <c r="H37" s="24">
        <f>AVERAGE(G37:G39)</f>
        <v>0.93666666666666665</v>
      </c>
      <c r="I37" s="31">
        <f>STDEV(G37:G39)</f>
        <v>1.1547005383792462E-2</v>
      </c>
      <c r="J37" s="30">
        <f>TTEST(G34:G36,G37:G39,2,2)</f>
        <v>1.1069302933863017E-6</v>
      </c>
      <c r="K37" s="33"/>
      <c r="L37" s="35"/>
      <c r="M37" s="35"/>
    </row>
    <row r="38" spans="1:13" x14ac:dyDescent="0.2">
      <c r="A38" s="66"/>
      <c r="B38" s="35">
        <v>95</v>
      </c>
      <c r="C38" s="35">
        <v>96</v>
      </c>
      <c r="D38" s="35">
        <v>90</v>
      </c>
      <c r="E38" s="35">
        <v>93</v>
      </c>
      <c r="F38" s="35">
        <f t="shared" si="4"/>
        <v>93</v>
      </c>
      <c r="G38" s="35">
        <v>0.93</v>
      </c>
      <c r="H38" s="31"/>
      <c r="I38" s="31"/>
      <c r="J38" s="31"/>
      <c r="K38" s="33"/>
      <c r="L38" s="35"/>
      <c r="M38" s="35"/>
    </row>
    <row r="39" spans="1:13" x14ac:dyDescent="0.2">
      <c r="A39" s="66"/>
      <c r="B39" s="35">
        <v>94</v>
      </c>
      <c r="C39" s="35">
        <v>98</v>
      </c>
      <c r="D39" s="35">
        <v>90</v>
      </c>
      <c r="E39" s="35">
        <v>91</v>
      </c>
      <c r="F39" s="35">
        <f t="shared" si="4"/>
        <v>93</v>
      </c>
      <c r="G39" s="35">
        <v>0.93</v>
      </c>
      <c r="H39" s="31"/>
      <c r="I39" s="31"/>
      <c r="J39" s="31"/>
      <c r="K39" s="33"/>
      <c r="L39" s="35"/>
      <c r="M39" s="35"/>
    </row>
    <row r="40" spans="1:13" x14ac:dyDescent="0.2">
      <c r="A40" s="35"/>
      <c r="B40" s="35"/>
      <c r="C40" s="35"/>
      <c r="D40" s="35"/>
      <c r="E40" s="35"/>
      <c r="F40" s="35"/>
      <c r="G40" s="35"/>
      <c r="H40" s="35"/>
      <c r="I40" s="35"/>
      <c r="J40" s="35"/>
      <c r="K40" s="33"/>
      <c r="L40" s="35"/>
      <c r="M40" s="35"/>
    </row>
    <row r="41" spans="1:13" x14ac:dyDescent="0.2">
      <c r="A41" s="68" t="s">
        <v>152</v>
      </c>
      <c r="B41" s="68"/>
      <c r="C41" s="68"/>
      <c r="D41" s="68"/>
      <c r="E41" s="68"/>
      <c r="F41" s="68"/>
      <c r="G41" s="68"/>
      <c r="H41" s="68"/>
      <c r="I41" s="68"/>
      <c r="J41" s="68"/>
      <c r="K41" s="33"/>
      <c r="L41" s="35"/>
      <c r="M41" s="35"/>
    </row>
    <row r="42" spans="1:13" x14ac:dyDescent="0.2">
      <c r="A42" s="66" t="s">
        <v>30</v>
      </c>
      <c r="B42" s="37">
        <v>90</v>
      </c>
      <c r="C42" s="37">
        <v>93</v>
      </c>
      <c r="D42" s="37">
        <v>96</v>
      </c>
      <c r="E42" s="37">
        <v>95</v>
      </c>
      <c r="F42" s="35">
        <f>AVERAGE(C42:E42)</f>
        <v>94.666666666666671</v>
      </c>
      <c r="G42" s="35">
        <v>0.94599999999999995</v>
      </c>
      <c r="H42" s="42">
        <f>AVERAGE(G42:G44)</f>
        <v>0.93066666666666664</v>
      </c>
      <c r="I42" s="35">
        <f>STDEV(G42:G44)</f>
        <v>1.3279056191361341E-2</v>
      </c>
      <c r="J42" s="35"/>
      <c r="K42" s="33"/>
      <c r="L42" s="35"/>
      <c r="M42" s="35"/>
    </row>
    <row r="43" spans="1:13" x14ac:dyDescent="0.2">
      <c r="A43" s="66"/>
      <c r="B43" s="35">
        <v>93</v>
      </c>
      <c r="C43" s="35">
        <v>95</v>
      </c>
      <c r="D43" s="35">
        <v>92</v>
      </c>
      <c r="E43" s="35">
        <v>90</v>
      </c>
      <c r="F43" s="35">
        <f t="shared" ref="F43:F56" si="5">AVERAGE(C43:E43)</f>
        <v>92.333333333333329</v>
      </c>
      <c r="G43" s="35">
        <v>0.92300000000000004</v>
      </c>
      <c r="H43" s="35"/>
      <c r="I43" s="35"/>
      <c r="J43" s="35"/>
      <c r="K43" s="33"/>
      <c r="L43" s="35"/>
      <c r="M43" s="35"/>
    </row>
    <row r="44" spans="1:13" x14ac:dyDescent="0.2">
      <c r="A44" s="66"/>
      <c r="B44" s="35">
        <v>90</v>
      </c>
      <c r="C44" s="35">
        <v>92</v>
      </c>
      <c r="D44" s="35">
        <v>91</v>
      </c>
      <c r="E44" s="35">
        <v>94</v>
      </c>
      <c r="F44" s="35">
        <f t="shared" si="5"/>
        <v>92.333333333333329</v>
      </c>
      <c r="G44" s="35">
        <v>0.92300000000000004</v>
      </c>
      <c r="H44" s="35"/>
      <c r="I44" s="35"/>
      <c r="J44" s="35"/>
      <c r="K44" s="33"/>
      <c r="L44" s="35"/>
      <c r="M44" s="35"/>
    </row>
    <row r="45" spans="1:13" x14ac:dyDescent="0.2">
      <c r="A45" s="66" t="s">
        <v>32</v>
      </c>
      <c r="B45" s="37">
        <v>124</v>
      </c>
      <c r="C45" s="37">
        <v>125</v>
      </c>
      <c r="D45" s="37">
        <v>129</v>
      </c>
      <c r="E45" s="37">
        <v>126</v>
      </c>
      <c r="F45" s="35">
        <f t="shared" si="5"/>
        <v>126.66666666666667</v>
      </c>
      <c r="G45" s="35">
        <v>1.26</v>
      </c>
      <c r="H45" s="42">
        <f>AVERAGE(G45:G47)</f>
        <v>1.2549999999999999</v>
      </c>
      <c r="I45" s="43">
        <f>STDEV(G45:G47)</f>
        <v>5.0000000000000044E-3</v>
      </c>
      <c r="J45" s="43">
        <f>TTEST(G45:G47,G42:G44,2,2)</f>
        <v>2.4318056456562547E-6</v>
      </c>
      <c r="K45" s="33"/>
      <c r="L45" s="35"/>
      <c r="M45" s="35"/>
    </row>
    <row r="46" spans="1:13" x14ac:dyDescent="0.2">
      <c r="A46" s="66"/>
      <c r="B46" s="35">
        <v>119</v>
      </c>
      <c r="C46" s="35">
        <v>127</v>
      </c>
      <c r="D46" s="35">
        <v>125</v>
      </c>
      <c r="E46" s="35">
        <v>123</v>
      </c>
      <c r="F46" s="35">
        <f t="shared" si="5"/>
        <v>125</v>
      </c>
      <c r="G46" s="35">
        <v>1.2549999999999999</v>
      </c>
      <c r="H46" s="35"/>
      <c r="I46" s="35"/>
      <c r="J46" s="35"/>
      <c r="K46" s="33"/>
      <c r="L46" s="35"/>
      <c r="M46" s="35"/>
    </row>
    <row r="47" spans="1:13" x14ac:dyDescent="0.2">
      <c r="A47" s="66"/>
      <c r="B47" s="35">
        <v>128</v>
      </c>
      <c r="C47" s="35">
        <v>125</v>
      </c>
      <c r="D47" s="35">
        <v>126</v>
      </c>
      <c r="E47" s="35">
        <v>125</v>
      </c>
      <c r="F47" s="35">
        <f t="shared" si="5"/>
        <v>125.33333333333333</v>
      </c>
      <c r="G47" s="35">
        <v>1.25</v>
      </c>
      <c r="H47" s="35"/>
      <c r="I47" s="35"/>
      <c r="J47" s="35"/>
      <c r="K47" s="33"/>
      <c r="L47" s="35"/>
      <c r="M47" s="35"/>
    </row>
    <row r="48" spans="1:13" x14ac:dyDescent="0.2">
      <c r="A48" s="66" t="s">
        <v>53</v>
      </c>
      <c r="B48" s="37">
        <v>126</v>
      </c>
      <c r="C48" s="37">
        <v>125</v>
      </c>
      <c r="D48" s="37">
        <v>124</v>
      </c>
      <c r="E48" s="37">
        <v>122</v>
      </c>
      <c r="F48" s="35">
        <f t="shared" si="5"/>
        <v>123.66666666666667</v>
      </c>
      <c r="G48" s="35">
        <v>1.23</v>
      </c>
      <c r="H48" s="42">
        <f>AVERAGE(G48:G49)</f>
        <v>1.2450000000000001</v>
      </c>
      <c r="I48" s="35">
        <f>STDEV(G48:G50)</f>
        <v>1.7320508075688787E-2</v>
      </c>
      <c r="J48" s="43">
        <f>TTEST(G45:G47,G48:G50,2,2)</f>
        <v>0.22298295781488728</v>
      </c>
      <c r="K48" s="33"/>
      <c r="L48" s="35"/>
      <c r="M48" s="35"/>
    </row>
    <row r="49" spans="1:13" x14ac:dyDescent="0.2">
      <c r="A49" s="66"/>
      <c r="B49" s="35">
        <v>122</v>
      </c>
      <c r="C49" s="35">
        <v>127</v>
      </c>
      <c r="D49" s="35">
        <v>127</v>
      </c>
      <c r="E49" s="35">
        <v>125</v>
      </c>
      <c r="F49" s="35">
        <f t="shared" si="5"/>
        <v>126.33333333333333</v>
      </c>
      <c r="G49" s="35">
        <v>1.26</v>
      </c>
      <c r="H49" s="35"/>
      <c r="I49" s="35"/>
      <c r="J49" s="35"/>
      <c r="K49" s="33"/>
      <c r="L49" s="35"/>
      <c r="M49" s="35"/>
    </row>
    <row r="50" spans="1:13" x14ac:dyDescent="0.2">
      <c r="A50" s="66"/>
      <c r="B50" s="35">
        <v>121</v>
      </c>
      <c r="C50" s="35">
        <v>125</v>
      </c>
      <c r="D50" s="35">
        <v>125</v>
      </c>
      <c r="E50" s="35">
        <v>123</v>
      </c>
      <c r="F50" s="35">
        <f t="shared" si="5"/>
        <v>124.33333333333333</v>
      </c>
      <c r="G50" s="35">
        <v>1.23</v>
      </c>
      <c r="H50" s="35"/>
      <c r="I50" s="35"/>
      <c r="J50" s="35"/>
      <c r="K50" s="33"/>
      <c r="L50" s="35"/>
      <c r="M50" s="35"/>
    </row>
    <row r="51" spans="1:13" x14ac:dyDescent="0.2">
      <c r="A51" s="66" t="s">
        <v>33</v>
      </c>
      <c r="B51" s="37">
        <v>109</v>
      </c>
      <c r="C51" s="37">
        <v>99</v>
      </c>
      <c r="D51" s="37">
        <v>103</v>
      </c>
      <c r="E51" s="37">
        <v>104</v>
      </c>
      <c r="F51" s="35">
        <f t="shared" si="5"/>
        <v>102</v>
      </c>
      <c r="G51" s="35">
        <v>0.94</v>
      </c>
      <c r="H51" s="42">
        <f>AVERAGE(G51:G53)</f>
        <v>0.93</v>
      </c>
      <c r="I51" s="35">
        <f>STDEV(G51:G53)</f>
        <v>9.9999999999999534E-3</v>
      </c>
      <c r="J51" s="43">
        <f>TTEST(G45:G47,G51:G53,2,2)</f>
        <v>9.3122377820993885E-7</v>
      </c>
      <c r="K51" s="33"/>
      <c r="L51" s="35"/>
      <c r="M51" s="35"/>
    </row>
    <row r="52" spans="1:13" x14ac:dyDescent="0.2">
      <c r="A52" s="66"/>
      <c r="B52" s="35">
        <v>102</v>
      </c>
      <c r="C52" s="35">
        <v>103</v>
      </c>
      <c r="D52" s="35">
        <v>103</v>
      </c>
      <c r="E52" s="35">
        <v>105</v>
      </c>
      <c r="F52" s="35">
        <f t="shared" si="5"/>
        <v>103.66666666666667</v>
      </c>
      <c r="G52" s="35">
        <v>0.93</v>
      </c>
      <c r="H52" s="35"/>
      <c r="I52" s="35"/>
      <c r="J52" s="35"/>
      <c r="K52" s="33"/>
      <c r="L52" s="35"/>
      <c r="M52" s="35"/>
    </row>
    <row r="53" spans="1:13" x14ac:dyDescent="0.2">
      <c r="A53" s="66"/>
      <c r="B53" s="35">
        <v>101</v>
      </c>
      <c r="C53" s="35">
        <v>100</v>
      </c>
      <c r="D53" s="35">
        <v>104</v>
      </c>
      <c r="E53" s="35">
        <v>104</v>
      </c>
      <c r="F53" s="35">
        <f t="shared" si="5"/>
        <v>102.66666666666667</v>
      </c>
      <c r="G53" s="35">
        <v>0.92</v>
      </c>
      <c r="H53" s="35"/>
      <c r="I53" s="35"/>
      <c r="J53" s="35"/>
      <c r="K53" s="33"/>
      <c r="L53" s="35"/>
      <c r="M53" s="41"/>
    </row>
    <row r="54" spans="1:13" x14ac:dyDescent="0.2">
      <c r="A54" s="66" t="s">
        <v>54</v>
      </c>
      <c r="B54" s="37">
        <v>110</v>
      </c>
      <c r="C54" s="37">
        <v>111</v>
      </c>
      <c r="D54" s="37">
        <v>113</v>
      </c>
      <c r="E54" s="37">
        <v>109</v>
      </c>
      <c r="F54" s="35">
        <f t="shared" si="5"/>
        <v>111</v>
      </c>
      <c r="G54" s="35">
        <v>1.1100000000000001</v>
      </c>
      <c r="H54" s="42">
        <f>AVERAGE(G54:G56)</f>
        <v>1.1100000000000001</v>
      </c>
      <c r="I54" s="35">
        <f>STDEV(G54:G56)</f>
        <v>1.0000000000000009E-2</v>
      </c>
      <c r="J54" s="43">
        <f>TTEST(G45:G47,G54:G56,2,2)</f>
        <v>2.3256300734800004E-5</v>
      </c>
      <c r="K54" s="33"/>
      <c r="L54" s="35"/>
      <c r="M54" s="35"/>
    </row>
    <row r="55" spans="1:13" x14ac:dyDescent="0.2">
      <c r="A55" s="66"/>
      <c r="B55" s="35">
        <v>108</v>
      </c>
      <c r="C55" s="35">
        <v>110</v>
      </c>
      <c r="D55" s="35">
        <v>112</v>
      </c>
      <c r="E55" s="35">
        <v>110</v>
      </c>
      <c r="F55" s="35">
        <f t="shared" si="5"/>
        <v>110.66666666666667</v>
      </c>
      <c r="G55" s="35">
        <v>1.1000000000000001</v>
      </c>
      <c r="H55" s="35"/>
      <c r="I55" s="35"/>
      <c r="J55" s="35"/>
      <c r="K55" s="33"/>
      <c r="L55" s="35"/>
      <c r="M55" s="35"/>
    </row>
    <row r="56" spans="1:13" x14ac:dyDescent="0.2">
      <c r="A56" s="66"/>
      <c r="B56" s="35">
        <v>111</v>
      </c>
      <c r="C56" s="35">
        <v>112</v>
      </c>
      <c r="D56" s="35">
        <v>109</v>
      </c>
      <c r="E56" s="35">
        <v>112</v>
      </c>
      <c r="F56" s="35">
        <f t="shared" si="5"/>
        <v>111</v>
      </c>
      <c r="G56" s="35">
        <v>1.1200000000000001</v>
      </c>
      <c r="H56" s="35"/>
      <c r="I56" s="35"/>
      <c r="J56" s="35"/>
      <c r="K56" s="33"/>
      <c r="L56" s="35"/>
      <c r="M56" s="35"/>
    </row>
    <row r="57" spans="1:13" x14ac:dyDescent="0.2">
      <c r="A57" s="69" t="s">
        <v>55</v>
      </c>
      <c r="B57" s="37">
        <v>92</v>
      </c>
      <c r="C57" s="37">
        <v>96</v>
      </c>
      <c r="D57" s="37">
        <v>97</v>
      </c>
      <c r="E57" s="37">
        <v>95</v>
      </c>
      <c r="F57" s="35">
        <f>AVERAGE(B57:E57)</f>
        <v>95</v>
      </c>
      <c r="G57" s="35">
        <v>0.95</v>
      </c>
      <c r="H57" s="42">
        <f>AVERAGE(G57:G59)</f>
        <v>0.94733333333333325</v>
      </c>
      <c r="I57" s="43">
        <f>STDEV(G57:G59)</f>
        <v>4.6188021535170107E-3</v>
      </c>
      <c r="J57" s="35">
        <f>TTEST(G42:G44,G57:G59,2,2)</f>
        <v>0.10928584535071084</v>
      </c>
      <c r="K57" s="33"/>
      <c r="L57" s="35"/>
      <c r="M57" s="35"/>
    </row>
    <row r="58" spans="1:13" x14ac:dyDescent="0.2">
      <c r="A58" s="69"/>
      <c r="B58" s="35">
        <v>93</v>
      </c>
      <c r="C58" s="35">
        <v>94</v>
      </c>
      <c r="D58" s="35">
        <v>96</v>
      </c>
      <c r="E58" s="35">
        <v>94</v>
      </c>
      <c r="F58" s="35">
        <f>AVERAGE(B58:E58)</f>
        <v>94.25</v>
      </c>
      <c r="G58" s="35">
        <v>0.94199999999999995</v>
      </c>
      <c r="H58" s="35"/>
      <c r="I58" s="35"/>
      <c r="J58" s="35"/>
      <c r="K58" s="33"/>
      <c r="L58" s="35"/>
      <c r="M58" s="35"/>
    </row>
    <row r="59" spans="1:13" x14ac:dyDescent="0.2">
      <c r="A59" s="69"/>
      <c r="B59" s="35">
        <v>96</v>
      </c>
      <c r="C59" s="35">
        <v>95</v>
      </c>
      <c r="D59" s="35">
        <v>93</v>
      </c>
      <c r="E59" s="35">
        <v>97</v>
      </c>
      <c r="F59" s="35">
        <f>AVERAGE(C59:E59)</f>
        <v>95</v>
      </c>
      <c r="G59" s="35">
        <v>0.95</v>
      </c>
      <c r="H59" s="35"/>
      <c r="I59" s="35"/>
      <c r="J59" s="35"/>
      <c r="K59" s="33"/>
      <c r="L59" s="35"/>
      <c r="M59" s="35"/>
    </row>
    <row r="60" spans="1:13" x14ac:dyDescent="0.2">
      <c r="A60" s="66" t="s">
        <v>31</v>
      </c>
      <c r="B60" s="37">
        <v>92</v>
      </c>
      <c r="C60" s="37">
        <v>93</v>
      </c>
      <c r="D60" s="37">
        <v>90</v>
      </c>
      <c r="E60" s="37">
        <v>90</v>
      </c>
      <c r="F60" s="35">
        <f>AVERAGE(C60:E60)</f>
        <v>91</v>
      </c>
      <c r="G60" s="35">
        <v>0.91</v>
      </c>
      <c r="H60" s="35">
        <f>AVERAGE(G60:G62)</f>
        <v>0.92433333333333323</v>
      </c>
      <c r="I60" s="35">
        <f>STDEV(G60:G62)</f>
        <v>2.2278539748675882E-2</v>
      </c>
      <c r="J60" s="35">
        <f>TTEST(G48:G50,G60:G62,2,2)</f>
        <v>4.1832131246356924E-5</v>
      </c>
      <c r="K60" s="33"/>
      <c r="L60" s="35"/>
      <c r="M60" s="35"/>
    </row>
    <row r="61" spans="1:13" x14ac:dyDescent="0.2">
      <c r="A61" s="66"/>
      <c r="B61" s="35">
        <v>93</v>
      </c>
      <c r="C61" s="35">
        <v>94</v>
      </c>
      <c r="D61" s="35">
        <v>91</v>
      </c>
      <c r="E61" s="35">
        <v>89</v>
      </c>
      <c r="F61" s="35">
        <f>AVERAGE(C61:E61)</f>
        <v>91.333333333333329</v>
      </c>
      <c r="G61" s="35">
        <v>0.91300000000000003</v>
      </c>
      <c r="H61" s="35"/>
      <c r="I61" s="35"/>
      <c r="J61" s="35"/>
      <c r="K61" s="33"/>
      <c r="L61" s="35"/>
      <c r="M61" s="35"/>
    </row>
    <row r="62" spans="1:13" x14ac:dyDescent="0.2">
      <c r="A62" s="66"/>
      <c r="B62" s="35">
        <v>96</v>
      </c>
      <c r="C62" s="35">
        <v>95</v>
      </c>
      <c r="D62" s="35">
        <v>93</v>
      </c>
      <c r="E62" s="35">
        <v>97</v>
      </c>
      <c r="F62" s="35">
        <f>AVERAGE(C62:E62)</f>
        <v>95</v>
      </c>
      <c r="G62" s="35">
        <v>0.95</v>
      </c>
      <c r="H62" s="35"/>
      <c r="I62" s="35"/>
      <c r="J62" s="35"/>
      <c r="K62" s="33"/>
      <c r="L62" s="35"/>
      <c r="M62" s="35"/>
    </row>
    <row r="63" spans="1:13" x14ac:dyDescent="0.2">
      <c r="A63" s="66" t="s">
        <v>56</v>
      </c>
      <c r="B63" s="37">
        <v>89</v>
      </c>
      <c r="C63" s="37">
        <v>90</v>
      </c>
      <c r="D63" s="37">
        <v>91</v>
      </c>
      <c r="E63" s="37">
        <v>90</v>
      </c>
      <c r="F63" s="35">
        <f>AVERAGE(B63:E63)</f>
        <v>90</v>
      </c>
      <c r="G63" s="35">
        <v>1.03</v>
      </c>
      <c r="H63" s="35">
        <f>AVERAGE(G63:G65)</f>
        <v>1.0133333333333334</v>
      </c>
      <c r="I63" s="35">
        <f>STDEV(G63:G65)</f>
        <v>1.527525231651948E-2</v>
      </c>
      <c r="J63" s="35">
        <f>TTEST(G48:G50,G63:G65,2,2)</f>
        <v>7.0210664680961564E-5</v>
      </c>
      <c r="K63" s="33"/>
      <c r="L63" s="35"/>
      <c r="M63" s="35"/>
    </row>
    <row r="64" spans="1:13" x14ac:dyDescent="0.2">
      <c r="A64" s="66"/>
      <c r="B64" s="35">
        <v>88</v>
      </c>
      <c r="C64" s="35">
        <v>85</v>
      </c>
      <c r="D64" s="35">
        <v>89</v>
      </c>
      <c r="E64" s="35">
        <v>87</v>
      </c>
      <c r="F64" s="35">
        <f>AVERAGE(B64:E64)</f>
        <v>87.25</v>
      </c>
      <c r="G64" s="35">
        <v>1.01</v>
      </c>
      <c r="H64" s="35"/>
      <c r="I64" s="35"/>
      <c r="J64" s="35"/>
      <c r="K64" s="33"/>
      <c r="L64" s="35"/>
      <c r="M64" s="35"/>
    </row>
    <row r="65" spans="1:13" x14ac:dyDescent="0.2">
      <c r="A65" s="66"/>
      <c r="B65" s="35">
        <v>90</v>
      </c>
      <c r="C65" s="35">
        <v>89</v>
      </c>
      <c r="D65" s="35">
        <v>91</v>
      </c>
      <c r="E65" s="35">
        <v>90</v>
      </c>
      <c r="F65" s="35">
        <f>AVERAGE(C65:E65)</f>
        <v>90</v>
      </c>
      <c r="G65" s="35">
        <v>1</v>
      </c>
      <c r="H65" s="35"/>
      <c r="I65" s="35"/>
      <c r="J65" s="35"/>
      <c r="K65" s="33"/>
      <c r="L65" s="35"/>
      <c r="M65" s="35"/>
    </row>
    <row r="66" spans="1:13" x14ac:dyDescent="0.2">
      <c r="A66" s="35"/>
      <c r="B66" s="35"/>
      <c r="C66" s="35"/>
      <c r="D66" s="35"/>
      <c r="E66" s="35"/>
      <c r="F66" s="35"/>
      <c r="G66" s="35"/>
      <c r="H66" s="35"/>
      <c r="I66" s="35"/>
      <c r="J66" s="35"/>
      <c r="K66" s="33"/>
      <c r="L66" s="35"/>
      <c r="M66" s="35"/>
    </row>
    <row r="67" spans="1:13" x14ac:dyDescent="0.2">
      <c r="A67" s="66" t="s">
        <v>30</v>
      </c>
      <c r="B67" s="37">
        <v>90</v>
      </c>
      <c r="C67" s="37">
        <v>93</v>
      </c>
      <c r="D67" s="37">
        <v>96</v>
      </c>
      <c r="E67" s="37">
        <v>95</v>
      </c>
      <c r="F67" s="35">
        <f>AVERAGE(C67:E67)</f>
        <v>94.666666666666671</v>
      </c>
      <c r="G67" s="35">
        <v>0.94599999999999995</v>
      </c>
      <c r="H67" s="42">
        <f>AVERAGE(G67:G69)</f>
        <v>0.93066666666666664</v>
      </c>
      <c r="I67" s="35">
        <f>STDEV(G67:G69)</f>
        <v>1.3279056191361341E-2</v>
      </c>
      <c r="J67" s="35"/>
      <c r="K67" s="33"/>
      <c r="L67" s="35"/>
      <c r="M67" s="35"/>
    </row>
    <row r="68" spans="1:13" x14ac:dyDescent="0.2">
      <c r="A68" s="66"/>
      <c r="B68" s="35">
        <v>93</v>
      </c>
      <c r="C68" s="35">
        <v>95</v>
      </c>
      <c r="D68" s="35">
        <v>92</v>
      </c>
      <c r="E68" s="35">
        <v>90</v>
      </c>
      <c r="F68" s="35">
        <f>AVERAGE(C68:E68)</f>
        <v>92.333333333333329</v>
      </c>
      <c r="G68" s="35">
        <v>0.92300000000000004</v>
      </c>
      <c r="H68" s="35"/>
      <c r="I68" s="35"/>
      <c r="J68" s="35"/>
      <c r="K68" s="33"/>
      <c r="L68" s="35"/>
      <c r="M68" s="35"/>
    </row>
    <row r="69" spans="1:13" x14ac:dyDescent="0.2">
      <c r="A69" s="66"/>
      <c r="B69" s="35">
        <v>90</v>
      </c>
      <c r="C69" s="35">
        <v>92</v>
      </c>
      <c r="D69" s="35">
        <v>91</v>
      </c>
      <c r="E69" s="35">
        <v>94</v>
      </c>
      <c r="F69" s="35">
        <f>AVERAGE(C69:E69)</f>
        <v>92.333333333333329</v>
      </c>
      <c r="G69" s="35">
        <v>0.92300000000000004</v>
      </c>
      <c r="H69" s="35"/>
      <c r="I69" s="35"/>
      <c r="J69" s="35"/>
      <c r="K69" s="33"/>
      <c r="L69" s="35"/>
      <c r="M69" s="35"/>
    </row>
    <row r="70" spans="1:13" x14ac:dyDescent="0.2">
      <c r="A70" s="69" t="s">
        <v>55</v>
      </c>
      <c r="B70" s="37">
        <v>92</v>
      </c>
      <c r="C70" s="37">
        <v>96</v>
      </c>
      <c r="D70" s="37">
        <v>97</v>
      </c>
      <c r="E70" s="37">
        <v>95</v>
      </c>
      <c r="F70" s="35">
        <f>AVERAGE(B70:E70)</f>
        <v>95</v>
      </c>
      <c r="G70" s="35">
        <v>0.95</v>
      </c>
      <c r="H70" s="42">
        <f>AVERAGE(G70:G72)</f>
        <v>0.94733333333333325</v>
      </c>
      <c r="I70" s="43">
        <f>STDEV(G70:G72)</f>
        <v>4.6188021535170107E-3</v>
      </c>
      <c r="J70" s="35">
        <f>TTEST(G42:G44,G70:G72,2,2)</f>
        <v>0.10928584535071084</v>
      </c>
      <c r="K70" s="33"/>
      <c r="L70" s="35"/>
      <c r="M70" s="35"/>
    </row>
    <row r="71" spans="1:13" x14ac:dyDescent="0.2">
      <c r="A71" s="69"/>
      <c r="B71" s="35">
        <v>93</v>
      </c>
      <c r="C71" s="35">
        <v>94</v>
      </c>
      <c r="D71" s="35">
        <v>96</v>
      </c>
      <c r="E71" s="35">
        <v>94</v>
      </c>
      <c r="F71" s="35">
        <f>AVERAGE(B71:E71)</f>
        <v>94.25</v>
      </c>
      <c r="G71" s="35">
        <v>0.94199999999999995</v>
      </c>
      <c r="H71" s="35"/>
      <c r="I71" s="35"/>
      <c r="J71" s="35"/>
      <c r="K71" s="33"/>
      <c r="L71" s="35"/>
      <c r="M71" s="35"/>
    </row>
    <row r="72" spans="1:13" x14ac:dyDescent="0.2">
      <c r="A72" s="69"/>
      <c r="B72" s="35">
        <v>96</v>
      </c>
      <c r="C72" s="35">
        <v>95</v>
      </c>
      <c r="D72" s="35">
        <v>93</v>
      </c>
      <c r="E72" s="35">
        <v>97</v>
      </c>
      <c r="F72" s="35">
        <f t="shared" ref="F72:F78" si="6">AVERAGE(C72:E72)</f>
        <v>95</v>
      </c>
      <c r="G72" s="35">
        <v>0.95</v>
      </c>
      <c r="H72" s="35"/>
      <c r="I72" s="35"/>
      <c r="J72" s="35"/>
      <c r="K72" s="33"/>
      <c r="L72" s="35"/>
      <c r="M72" s="35"/>
    </row>
    <row r="73" spans="1:13" x14ac:dyDescent="0.2">
      <c r="A73" s="66" t="s">
        <v>32</v>
      </c>
      <c r="B73" s="37">
        <v>124</v>
      </c>
      <c r="C73" s="37">
        <v>125</v>
      </c>
      <c r="D73" s="37">
        <v>129</v>
      </c>
      <c r="E73" s="37">
        <v>126</v>
      </c>
      <c r="F73" s="35">
        <f t="shared" si="6"/>
        <v>126.66666666666667</v>
      </c>
      <c r="G73" s="35">
        <v>1.26</v>
      </c>
      <c r="H73" s="42">
        <f>AVERAGE(G73:G75)</f>
        <v>1.2549999999999999</v>
      </c>
      <c r="I73" s="43">
        <f>STDEV(G73:G75)</f>
        <v>5.0000000000000044E-3</v>
      </c>
      <c r="J73" s="43">
        <f>TTEST(G73:G75,G67:G69,2,2)</f>
        <v>2.4318056456562547E-6</v>
      </c>
      <c r="K73" s="33"/>
      <c r="L73" s="35"/>
      <c r="M73" s="35"/>
    </row>
    <row r="74" spans="1:13" x14ac:dyDescent="0.2">
      <c r="A74" s="66"/>
      <c r="B74" s="35">
        <v>119</v>
      </c>
      <c r="C74" s="35">
        <v>127</v>
      </c>
      <c r="D74" s="35">
        <v>125</v>
      </c>
      <c r="E74" s="35">
        <v>123</v>
      </c>
      <c r="F74" s="35">
        <f t="shared" si="6"/>
        <v>125</v>
      </c>
      <c r="G74" s="35">
        <v>1.2549999999999999</v>
      </c>
      <c r="H74" s="35"/>
      <c r="I74" s="35"/>
      <c r="J74" s="35"/>
      <c r="K74" s="33"/>
      <c r="L74" s="35"/>
      <c r="M74" s="35"/>
    </row>
    <row r="75" spans="1:13" x14ac:dyDescent="0.2">
      <c r="A75" s="66"/>
      <c r="B75" s="35">
        <v>128</v>
      </c>
      <c r="C75" s="35">
        <v>125</v>
      </c>
      <c r="D75" s="35">
        <v>126</v>
      </c>
      <c r="E75" s="35">
        <v>125</v>
      </c>
      <c r="F75" s="35">
        <f t="shared" si="6"/>
        <v>125.33333333333333</v>
      </c>
      <c r="G75" s="35">
        <v>1.25</v>
      </c>
      <c r="H75" s="35"/>
      <c r="I75" s="35"/>
      <c r="J75" s="35"/>
      <c r="K75" s="33"/>
      <c r="L75" s="35"/>
      <c r="M75" s="35"/>
    </row>
    <row r="76" spans="1:13" x14ac:dyDescent="0.2">
      <c r="A76" s="66" t="s">
        <v>53</v>
      </c>
      <c r="B76" s="37">
        <v>126</v>
      </c>
      <c r="C76" s="37">
        <v>125</v>
      </c>
      <c r="D76" s="37">
        <v>124</v>
      </c>
      <c r="E76" s="37">
        <v>122</v>
      </c>
      <c r="F76" s="35">
        <f t="shared" si="6"/>
        <v>123.66666666666667</v>
      </c>
      <c r="G76" s="35">
        <v>1.23</v>
      </c>
      <c r="H76" s="42">
        <f>AVERAGE(G76:G77)</f>
        <v>1.2450000000000001</v>
      </c>
      <c r="I76" s="35">
        <f>STDEV(G76:G78)</f>
        <v>1.7320508075688787E-2</v>
      </c>
      <c r="J76" s="43">
        <f>TTEST(G73:G75,G76:G78,2,2)</f>
        <v>0.22298295781488728</v>
      </c>
      <c r="K76" s="33"/>
      <c r="L76" s="35"/>
      <c r="M76" s="35"/>
    </row>
    <row r="77" spans="1:13" x14ac:dyDescent="0.2">
      <c r="A77" s="66"/>
      <c r="B77" s="35">
        <v>122</v>
      </c>
      <c r="C77" s="35">
        <v>127</v>
      </c>
      <c r="D77" s="35">
        <v>127</v>
      </c>
      <c r="E77" s="35">
        <v>125</v>
      </c>
      <c r="F77" s="35">
        <f t="shared" si="6"/>
        <v>126.33333333333333</v>
      </c>
      <c r="G77" s="35">
        <v>1.26</v>
      </c>
      <c r="H77" s="35"/>
      <c r="I77" s="35"/>
      <c r="J77" s="35"/>
      <c r="K77" s="33"/>
      <c r="L77" s="35"/>
      <c r="M77" s="35"/>
    </row>
    <row r="78" spans="1:13" x14ac:dyDescent="0.2">
      <c r="A78" s="66"/>
      <c r="B78" s="35">
        <v>121</v>
      </c>
      <c r="C78" s="35">
        <v>125</v>
      </c>
      <c r="D78" s="35">
        <v>125</v>
      </c>
      <c r="E78" s="35">
        <v>123</v>
      </c>
      <c r="F78" s="35">
        <f t="shared" si="6"/>
        <v>124.33333333333333</v>
      </c>
      <c r="G78" s="35">
        <v>1.23</v>
      </c>
      <c r="H78" s="35"/>
      <c r="I78" s="35"/>
      <c r="J78" s="35"/>
      <c r="K78" s="33"/>
      <c r="L78" s="44"/>
      <c r="M78" s="35"/>
    </row>
    <row r="79" spans="1:13" x14ac:dyDescent="0.2">
      <c r="A79" s="35"/>
      <c r="B79" s="35"/>
      <c r="C79" s="35"/>
      <c r="D79" s="35"/>
      <c r="E79" s="35"/>
      <c r="F79" s="35"/>
      <c r="G79" s="35"/>
      <c r="H79" s="35"/>
      <c r="I79" s="45"/>
      <c r="J79" s="35"/>
      <c r="K79" s="33"/>
      <c r="L79" s="35"/>
      <c r="M79" s="35"/>
    </row>
    <row r="80" spans="1:13" x14ac:dyDescent="0.2">
      <c r="A80" s="66" t="s">
        <v>30</v>
      </c>
      <c r="B80" s="37">
        <v>90</v>
      </c>
      <c r="C80" s="37">
        <v>93</v>
      </c>
      <c r="D80" s="37">
        <v>96</v>
      </c>
      <c r="E80" s="37">
        <v>95</v>
      </c>
      <c r="F80" s="35">
        <f t="shared" ref="F80:F91" si="7">AVERAGE(C80:E80)</f>
        <v>94.666666666666671</v>
      </c>
      <c r="G80" s="35">
        <v>0.94599999999999995</v>
      </c>
      <c r="H80" s="42">
        <f>AVERAGE(G80:G82)</f>
        <v>0.93066666666666664</v>
      </c>
      <c r="I80" s="35">
        <f>STDEV(G80:G82)</f>
        <v>1.3279056191361341E-2</v>
      </c>
      <c r="J80" s="35"/>
      <c r="K80" s="33"/>
      <c r="L80" s="35"/>
      <c r="M80" s="35"/>
    </row>
    <row r="81" spans="1:13" x14ac:dyDescent="0.2">
      <c r="A81" s="66"/>
      <c r="B81" s="35">
        <v>93</v>
      </c>
      <c r="C81" s="35">
        <v>95</v>
      </c>
      <c r="D81" s="35">
        <v>92</v>
      </c>
      <c r="E81" s="35">
        <v>90</v>
      </c>
      <c r="F81" s="35">
        <f t="shared" si="7"/>
        <v>92.333333333333329</v>
      </c>
      <c r="G81" s="35">
        <v>0.92300000000000004</v>
      </c>
      <c r="H81" s="35"/>
      <c r="I81" s="35"/>
      <c r="J81" s="35"/>
      <c r="K81" s="33"/>
      <c r="L81" s="35"/>
      <c r="M81" s="35"/>
    </row>
    <row r="82" spans="1:13" x14ac:dyDescent="0.2">
      <c r="A82" s="66"/>
      <c r="B82" s="35">
        <v>90</v>
      </c>
      <c r="C82" s="35">
        <v>92</v>
      </c>
      <c r="D82" s="35">
        <v>91</v>
      </c>
      <c r="E82" s="35">
        <v>94</v>
      </c>
      <c r="F82" s="35">
        <f t="shared" si="7"/>
        <v>92.333333333333329</v>
      </c>
      <c r="G82" s="35">
        <v>0.92300000000000004</v>
      </c>
      <c r="H82" s="35"/>
      <c r="I82" s="35"/>
      <c r="J82" s="35"/>
      <c r="K82" s="33"/>
      <c r="L82" s="35"/>
      <c r="M82" s="35"/>
    </row>
    <row r="83" spans="1:13" x14ac:dyDescent="0.2">
      <c r="A83" s="66" t="s">
        <v>31</v>
      </c>
      <c r="B83" s="37">
        <v>92</v>
      </c>
      <c r="C83" s="37">
        <v>93</v>
      </c>
      <c r="D83" s="37">
        <v>90</v>
      </c>
      <c r="E83" s="37">
        <v>90</v>
      </c>
      <c r="F83" s="35">
        <f t="shared" si="7"/>
        <v>91</v>
      </c>
      <c r="G83" s="35">
        <v>0.91</v>
      </c>
      <c r="H83" s="35">
        <f>AVERAGE(G83:G85)</f>
        <v>0.92433333333333323</v>
      </c>
      <c r="I83" s="35">
        <f>STDEV(G83:G85)</f>
        <v>2.2278539748675882E-2</v>
      </c>
      <c r="J83" s="35">
        <f>TTEST(G80:G82,G83:G85,2,2)</f>
        <v>0.69407703809264065</v>
      </c>
      <c r="K83" s="33"/>
      <c r="L83" s="35"/>
      <c r="M83" s="35"/>
    </row>
    <row r="84" spans="1:13" x14ac:dyDescent="0.2">
      <c r="A84" s="66"/>
      <c r="B84" s="35">
        <v>93</v>
      </c>
      <c r="C84" s="35">
        <v>94</v>
      </c>
      <c r="D84" s="35">
        <v>91</v>
      </c>
      <c r="E84" s="35">
        <v>89</v>
      </c>
      <c r="F84" s="35">
        <f t="shared" si="7"/>
        <v>91.333333333333329</v>
      </c>
      <c r="G84" s="35">
        <v>0.91300000000000003</v>
      </c>
      <c r="H84" s="35"/>
      <c r="I84" s="35"/>
      <c r="J84" s="35"/>
      <c r="K84" s="33"/>
      <c r="L84" s="35"/>
      <c r="M84" s="35"/>
    </row>
    <row r="85" spans="1:13" x14ac:dyDescent="0.2">
      <c r="A85" s="66"/>
      <c r="B85" s="35">
        <v>96</v>
      </c>
      <c r="C85" s="35">
        <v>95</v>
      </c>
      <c r="D85" s="35">
        <v>93</v>
      </c>
      <c r="E85" s="35">
        <v>97</v>
      </c>
      <c r="F85" s="35">
        <f t="shared" si="7"/>
        <v>95</v>
      </c>
      <c r="G85" s="35">
        <v>0.95</v>
      </c>
      <c r="H85" s="35"/>
      <c r="I85" s="35"/>
      <c r="J85" s="35"/>
      <c r="K85" s="33"/>
      <c r="L85" s="35"/>
      <c r="M85" s="35"/>
    </row>
    <row r="86" spans="1:13" x14ac:dyDescent="0.2">
      <c r="A86" s="66" t="s">
        <v>32</v>
      </c>
      <c r="B86" s="37">
        <v>124</v>
      </c>
      <c r="C86" s="37">
        <v>125</v>
      </c>
      <c r="D86" s="37">
        <v>129</v>
      </c>
      <c r="E86" s="37">
        <v>126</v>
      </c>
      <c r="F86" s="35">
        <f t="shared" si="7"/>
        <v>126.66666666666667</v>
      </c>
      <c r="G86" s="35">
        <v>1.26</v>
      </c>
      <c r="H86" s="42">
        <f>AVERAGE(G86:G88)</f>
        <v>1.2549999999999999</v>
      </c>
      <c r="I86" s="43">
        <f>STDEV(G86:G88)</f>
        <v>5.0000000000000044E-3</v>
      </c>
      <c r="J86" s="43">
        <f>TTEST(G80:G82,G86:G88,2,2)</f>
        <v>2.4318056456562547E-6</v>
      </c>
      <c r="K86" s="33"/>
      <c r="L86" s="35"/>
      <c r="M86" s="35"/>
    </row>
    <row r="87" spans="1:13" x14ac:dyDescent="0.2">
      <c r="A87" s="66"/>
      <c r="B87" s="35">
        <v>119</v>
      </c>
      <c r="C87" s="35">
        <v>127</v>
      </c>
      <c r="D87" s="35">
        <v>125</v>
      </c>
      <c r="E87" s="35">
        <v>123</v>
      </c>
      <c r="F87" s="35">
        <f t="shared" si="7"/>
        <v>125</v>
      </c>
      <c r="G87" s="35">
        <v>1.2549999999999999</v>
      </c>
      <c r="H87" s="35"/>
      <c r="I87" s="35"/>
      <c r="J87" s="35"/>
      <c r="K87" s="33"/>
      <c r="L87" s="35"/>
      <c r="M87" s="35"/>
    </row>
    <row r="88" spans="1:13" x14ac:dyDescent="0.2">
      <c r="A88" s="66"/>
      <c r="B88" s="35">
        <v>128</v>
      </c>
      <c r="C88" s="35">
        <v>125</v>
      </c>
      <c r="D88" s="35">
        <v>126</v>
      </c>
      <c r="E88" s="35">
        <v>125</v>
      </c>
      <c r="F88" s="35">
        <f t="shared" si="7"/>
        <v>125.33333333333333</v>
      </c>
      <c r="G88" s="35">
        <v>1.25</v>
      </c>
      <c r="H88" s="35"/>
      <c r="I88" s="35"/>
      <c r="J88" s="35"/>
      <c r="K88" s="33"/>
      <c r="L88" s="35"/>
      <c r="M88" s="35"/>
    </row>
    <row r="89" spans="1:13" x14ac:dyDescent="0.2">
      <c r="A89" s="66" t="s">
        <v>33</v>
      </c>
      <c r="B89" s="37">
        <v>109</v>
      </c>
      <c r="C89" s="37">
        <v>99</v>
      </c>
      <c r="D89" s="37">
        <v>103</v>
      </c>
      <c r="E89" s="37">
        <v>104</v>
      </c>
      <c r="F89" s="35">
        <f t="shared" si="7"/>
        <v>102</v>
      </c>
      <c r="G89" s="35">
        <v>0.94</v>
      </c>
      <c r="H89" s="42">
        <f>AVERAGE(G89:G91)</f>
        <v>0.93</v>
      </c>
      <c r="I89" s="35">
        <f>STDEV(G89:G91)</f>
        <v>9.9999999999999534E-3</v>
      </c>
      <c r="J89" s="43">
        <f>TTEST(G86:G88,G89:G91,2,2)</f>
        <v>9.3122377820993885E-7</v>
      </c>
      <c r="K89" s="33"/>
      <c r="L89" s="35"/>
      <c r="M89" s="35"/>
    </row>
    <row r="90" spans="1:13" x14ac:dyDescent="0.2">
      <c r="A90" s="66"/>
      <c r="B90" s="35">
        <v>102</v>
      </c>
      <c r="C90" s="35">
        <v>103</v>
      </c>
      <c r="D90" s="35">
        <v>103</v>
      </c>
      <c r="E90" s="35">
        <v>105</v>
      </c>
      <c r="F90" s="35">
        <f t="shared" si="7"/>
        <v>103.66666666666667</v>
      </c>
      <c r="G90" s="35">
        <v>0.93</v>
      </c>
      <c r="H90" s="35"/>
      <c r="I90" s="35"/>
      <c r="J90" s="35"/>
      <c r="K90" s="33"/>
      <c r="L90" s="35"/>
      <c r="M90" s="35"/>
    </row>
    <row r="91" spans="1:13" x14ac:dyDescent="0.2">
      <c r="A91" s="66"/>
      <c r="B91" s="35">
        <v>101</v>
      </c>
      <c r="C91" s="35">
        <v>100</v>
      </c>
      <c r="D91" s="35">
        <v>104</v>
      </c>
      <c r="E91" s="35">
        <v>104</v>
      </c>
      <c r="F91" s="35">
        <f t="shared" si="7"/>
        <v>102.66666666666667</v>
      </c>
      <c r="G91" s="35">
        <v>0.92</v>
      </c>
      <c r="H91" s="35"/>
      <c r="I91" s="35"/>
      <c r="J91" s="35"/>
      <c r="K91" s="33"/>
      <c r="L91" s="35"/>
      <c r="M91" s="35"/>
    </row>
    <row r="92" spans="1:13" x14ac:dyDescent="0.2">
      <c r="A92" s="46"/>
      <c r="B92" s="35"/>
      <c r="C92" s="35"/>
      <c r="D92" s="35"/>
      <c r="E92" s="35"/>
      <c r="F92" s="35"/>
      <c r="G92" s="35"/>
      <c r="H92" s="35"/>
      <c r="I92" s="35"/>
      <c r="J92" s="35"/>
      <c r="K92" s="33"/>
      <c r="L92" s="35"/>
      <c r="M92" s="35"/>
    </row>
    <row r="93" spans="1:13" x14ac:dyDescent="0.2">
      <c r="A93" s="70" t="s">
        <v>153</v>
      </c>
      <c r="B93" s="70"/>
      <c r="C93" s="70"/>
      <c r="D93" s="70"/>
      <c r="E93" s="70"/>
      <c r="F93" s="70"/>
      <c r="G93" s="70"/>
      <c r="H93" s="70"/>
      <c r="I93" s="70"/>
      <c r="J93" s="70"/>
      <c r="K93" s="33"/>
      <c r="L93" s="35"/>
      <c r="M93" s="35"/>
    </row>
    <row r="94" spans="1:13" x14ac:dyDescent="0.2">
      <c r="A94" s="66" t="s">
        <v>34</v>
      </c>
      <c r="B94" s="37">
        <v>109</v>
      </c>
      <c r="C94" s="37">
        <v>110</v>
      </c>
      <c r="D94" s="37">
        <v>107</v>
      </c>
      <c r="E94" s="37">
        <v>110</v>
      </c>
      <c r="F94" s="35">
        <f>AVERAGE(C94:E94)</f>
        <v>109</v>
      </c>
      <c r="G94" s="35">
        <v>1.0900000000000001</v>
      </c>
      <c r="H94" s="35">
        <f>AVERAGE(G94:G96)</f>
        <v>1.1000000000000003</v>
      </c>
      <c r="I94" s="35">
        <f>STDEV(G94:G96)</f>
        <v>1.0000000000000009E-2</v>
      </c>
      <c r="J94" s="35"/>
      <c r="K94" s="33"/>
      <c r="L94" s="35"/>
      <c r="M94" s="35"/>
    </row>
    <row r="95" spans="1:13" x14ac:dyDescent="0.2">
      <c r="A95" s="66"/>
      <c r="B95" s="35">
        <v>110</v>
      </c>
      <c r="C95" s="35">
        <v>111</v>
      </c>
      <c r="D95" s="35">
        <v>111</v>
      </c>
      <c r="E95" s="35">
        <v>110</v>
      </c>
      <c r="F95" s="35">
        <f t="shared" ref="F95:F108" si="8">AVERAGE(C95:E95)</f>
        <v>110.66666666666667</v>
      </c>
      <c r="G95" s="35">
        <v>1.1000000000000001</v>
      </c>
      <c r="H95" s="35"/>
      <c r="I95" s="35"/>
      <c r="J95" s="35"/>
      <c r="K95" s="33"/>
      <c r="L95" s="35"/>
      <c r="M95" s="35"/>
    </row>
    <row r="96" spans="1:13" x14ac:dyDescent="0.2">
      <c r="A96" s="66"/>
      <c r="B96" s="35">
        <v>109</v>
      </c>
      <c r="C96" s="35">
        <v>110</v>
      </c>
      <c r="D96" s="35">
        <v>112</v>
      </c>
      <c r="E96" s="35">
        <v>111</v>
      </c>
      <c r="F96" s="35">
        <f t="shared" si="8"/>
        <v>111</v>
      </c>
      <c r="G96" s="35">
        <v>1.1100000000000001</v>
      </c>
      <c r="H96" s="35"/>
      <c r="I96" s="35"/>
      <c r="J96" s="35"/>
      <c r="K96" s="33"/>
      <c r="L96" s="35"/>
      <c r="M96" s="35"/>
    </row>
    <row r="97" spans="1:13" x14ac:dyDescent="0.2">
      <c r="A97" s="66" t="s">
        <v>36</v>
      </c>
      <c r="B97" s="37">
        <v>132</v>
      </c>
      <c r="C97" s="37">
        <v>135</v>
      </c>
      <c r="D97" s="37">
        <v>139</v>
      </c>
      <c r="E97" s="37">
        <v>139</v>
      </c>
      <c r="F97" s="35">
        <f t="shared" si="8"/>
        <v>137.66666666666666</v>
      </c>
      <c r="G97" s="35">
        <v>1.37</v>
      </c>
      <c r="H97" s="35">
        <f>AVERAGE(G97:G99)</f>
        <v>1.3733333333333333</v>
      </c>
      <c r="I97" s="35">
        <f>STDEV(G97:G99)</f>
        <v>1.5275252316519361E-2</v>
      </c>
      <c r="J97" s="43">
        <f>TTEST(G94:G96,G97:G99,2,2)</f>
        <v>1.3140205381007202E-5</v>
      </c>
      <c r="K97" s="33"/>
      <c r="L97" s="35"/>
      <c r="M97" s="35"/>
    </row>
    <row r="98" spans="1:13" x14ac:dyDescent="0.2">
      <c r="A98" s="66"/>
      <c r="B98" s="35">
        <v>129</v>
      </c>
      <c r="C98" s="35">
        <v>131</v>
      </c>
      <c r="D98" s="35">
        <v>138</v>
      </c>
      <c r="E98" s="35">
        <v>140</v>
      </c>
      <c r="F98" s="35">
        <f t="shared" si="8"/>
        <v>136.33333333333334</v>
      </c>
      <c r="G98" s="35">
        <v>1.36</v>
      </c>
      <c r="H98" s="35"/>
      <c r="I98" s="35"/>
      <c r="J98" s="35"/>
      <c r="K98" s="33"/>
      <c r="L98" s="35"/>
      <c r="M98" s="35"/>
    </row>
    <row r="99" spans="1:13" x14ac:dyDescent="0.2">
      <c r="A99" s="66"/>
      <c r="B99" s="35">
        <v>136</v>
      </c>
      <c r="C99" s="35">
        <v>138</v>
      </c>
      <c r="D99" s="35">
        <v>141</v>
      </c>
      <c r="E99" s="35">
        <v>138</v>
      </c>
      <c r="F99" s="35">
        <f t="shared" si="8"/>
        <v>139</v>
      </c>
      <c r="G99" s="35">
        <v>1.39</v>
      </c>
      <c r="H99" s="35"/>
      <c r="I99" s="35"/>
      <c r="J99" s="35"/>
      <c r="K99" s="33"/>
      <c r="L99" s="35"/>
      <c r="M99" s="41"/>
    </row>
    <row r="100" spans="1:13" x14ac:dyDescent="0.2">
      <c r="A100" s="66" t="s">
        <v>57</v>
      </c>
      <c r="B100" s="37">
        <v>110</v>
      </c>
      <c r="C100" s="37">
        <v>118</v>
      </c>
      <c r="D100" s="37">
        <v>119</v>
      </c>
      <c r="E100" s="37">
        <v>120</v>
      </c>
      <c r="F100" s="35">
        <f t="shared" si="8"/>
        <v>119</v>
      </c>
      <c r="G100" s="35">
        <v>1.19</v>
      </c>
      <c r="H100" s="35">
        <f>AVERAGE(G100:G102)</f>
        <v>1.1633333333333331</v>
      </c>
      <c r="I100" s="35">
        <f>STDEV(G100:G102)</f>
        <v>2.5166114784235857E-2</v>
      </c>
      <c r="J100" s="35">
        <f>TTEST(G97:G99,G100:G102,2,2)</f>
        <v>2.4660590006985204E-4</v>
      </c>
      <c r="K100" s="33"/>
      <c r="L100" s="35"/>
      <c r="M100" s="35"/>
    </row>
    <row r="101" spans="1:13" x14ac:dyDescent="0.2">
      <c r="A101" s="66"/>
      <c r="B101" s="35">
        <v>118</v>
      </c>
      <c r="C101" s="35">
        <v>115</v>
      </c>
      <c r="D101" s="35">
        <v>116</v>
      </c>
      <c r="E101" s="35">
        <v>119</v>
      </c>
      <c r="F101" s="35">
        <f t="shared" si="8"/>
        <v>116.66666666666667</v>
      </c>
      <c r="G101" s="35">
        <v>1.1599999999999999</v>
      </c>
      <c r="H101" s="35"/>
      <c r="I101" s="35"/>
      <c r="J101" s="35"/>
      <c r="K101" s="33"/>
      <c r="L101" s="35"/>
      <c r="M101" s="35"/>
    </row>
    <row r="102" spans="1:13" x14ac:dyDescent="0.2">
      <c r="A102" s="66"/>
      <c r="B102" s="35">
        <v>113</v>
      </c>
      <c r="C102" s="35">
        <v>113</v>
      </c>
      <c r="D102" s="35">
        <v>115</v>
      </c>
      <c r="E102" s="35">
        <v>115</v>
      </c>
      <c r="F102" s="35">
        <f t="shared" si="8"/>
        <v>114.33333333333333</v>
      </c>
      <c r="G102" s="35">
        <v>1.1399999999999999</v>
      </c>
      <c r="H102" s="35"/>
      <c r="I102" s="35"/>
      <c r="J102" s="35"/>
      <c r="K102" s="33"/>
      <c r="L102" s="35"/>
      <c r="M102" s="35"/>
    </row>
    <row r="103" spans="1:13" x14ac:dyDescent="0.2">
      <c r="A103" s="66" t="s">
        <v>37</v>
      </c>
      <c r="B103" s="37">
        <v>126</v>
      </c>
      <c r="C103" s="37">
        <v>121</v>
      </c>
      <c r="D103" s="37">
        <v>119</v>
      </c>
      <c r="E103" s="37">
        <v>120</v>
      </c>
      <c r="F103" s="35">
        <f t="shared" si="8"/>
        <v>120</v>
      </c>
      <c r="G103" s="35">
        <v>1.2</v>
      </c>
      <c r="H103" s="35">
        <f>AVERAGE(G103:G105)</f>
        <v>1.22</v>
      </c>
      <c r="I103" s="35">
        <f>STDEV(G103:G105)</f>
        <v>2.0000000000000018E-2</v>
      </c>
      <c r="J103" s="35">
        <f>TTEST(G97:G99,G103:G105,2,2)</f>
        <v>4.561071101124628E-4</v>
      </c>
      <c r="K103" s="33"/>
      <c r="L103" s="35"/>
      <c r="M103" s="35"/>
    </row>
    <row r="104" spans="1:13" x14ac:dyDescent="0.2">
      <c r="A104" s="66"/>
      <c r="B104" s="35">
        <v>119</v>
      </c>
      <c r="C104" s="35">
        <v>120</v>
      </c>
      <c r="D104" s="35">
        <v>120</v>
      </c>
      <c r="E104" s="35">
        <v>126</v>
      </c>
      <c r="F104" s="35">
        <f t="shared" si="8"/>
        <v>122</v>
      </c>
      <c r="G104" s="35">
        <v>1.22</v>
      </c>
      <c r="H104" s="35"/>
      <c r="I104" s="35"/>
      <c r="J104" s="35"/>
      <c r="K104" s="33"/>
      <c r="L104" s="35"/>
      <c r="M104" s="35"/>
    </row>
    <row r="105" spans="1:13" x14ac:dyDescent="0.2">
      <c r="A105" s="66"/>
      <c r="B105" s="35">
        <v>126</v>
      </c>
      <c r="C105" s="35">
        <v>127</v>
      </c>
      <c r="D105" s="35">
        <v>124</v>
      </c>
      <c r="E105" s="35">
        <v>122</v>
      </c>
      <c r="F105" s="35">
        <f t="shared" si="8"/>
        <v>124.33333333333333</v>
      </c>
      <c r="G105" s="35">
        <v>1.24</v>
      </c>
      <c r="H105" s="35"/>
      <c r="I105" s="35"/>
      <c r="J105" s="35"/>
      <c r="K105" s="33"/>
      <c r="L105" s="35"/>
      <c r="M105" s="35"/>
    </row>
    <row r="106" spans="1:13" x14ac:dyDescent="0.2">
      <c r="A106" s="66" t="s">
        <v>58</v>
      </c>
      <c r="B106" s="37">
        <v>95</v>
      </c>
      <c r="C106" s="37">
        <v>99</v>
      </c>
      <c r="D106" s="37">
        <v>100</v>
      </c>
      <c r="E106" s="37">
        <v>99</v>
      </c>
      <c r="F106" s="35">
        <f t="shared" si="8"/>
        <v>99.333333333333329</v>
      </c>
      <c r="G106" s="35">
        <v>0.99</v>
      </c>
      <c r="H106" s="35">
        <f>AVERAGE(G106:G108)</f>
        <v>0.95533333333333326</v>
      </c>
      <c r="I106" s="35">
        <f>STDEV(G106:G108)</f>
        <v>3.1069813860616097E-2</v>
      </c>
      <c r="J106" s="43">
        <f>TTEST(G97:G99,G106:G108,2,2)</f>
        <v>3.0903552604528785E-5</v>
      </c>
      <c r="K106" s="33"/>
      <c r="L106" s="35"/>
      <c r="M106" s="35"/>
    </row>
    <row r="107" spans="1:13" x14ac:dyDescent="0.2">
      <c r="A107" s="66"/>
      <c r="B107" s="35">
        <v>96</v>
      </c>
      <c r="C107" s="35">
        <v>96</v>
      </c>
      <c r="D107" s="35">
        <v>91</v>
      </c>
      <c r="E107" s="35">
        <v>92</v>
      </c>
      <c r="F107" s="35">
        <f t="shared" si="8"/>
        <v>93</v>
      </c>
      <c r="G107" s="35">
        <v>0.93</v>
      </c>
      <c r="H107" s="35"/>
      <c r="I107" s="35"/>
      <c r="J107" s="35"/>
      <c r="K107" s="33"/>
      <c r="L107" s="35"/>
      <c r="M107" s="35"/>
    </row>
    <row r="108" spans="1:13" x14ac:dyDescent="0.2">
      <c r="A108" s="66"/>
      <c r="B108" s="35">
        <v>95</v>
      </c>
      <c r="C108" s="35">
        <v>92</v>
      </c>
      <c r="D108" s="35">
        <v>102</v>
      </c>
      <c r="E108" s="35">
        <v>90</v>
      </c>
      <c r="F108" s="35">
        <f t="shared" si="8"/>
        <v>94.666666666666671</v>
      </c>
      <c r="G108" s="35">
        <v>0.94599999999999995</v>
      </c>
      <c r="H108" s="35"/>
      <c r="I108" s="35"/>
      <c r="J108" s="35"/>
      <c r="K108" s="33"/>
      <c r="L108" s="35"/>
      <c r="M108" s="35"/>
    </row>
    <row r="109" spans="1:13" x14ac:dyDescent="0.2">
      <c r="A109" s="69" t="s">
        <v>59</v>
      </c>
      <c r="B109" s="37">
        <v>95</v>
      </c>
      <c r="C109" s="37">
        <v>98</v>
      </c>
      <c r="D109" s="37">
        <v>98</v>
      </c>
      <c r="E109" s="37">
        <v>96</v>
      </c>
      <c r="F109" s="35">
        <f>AVERAGE(B109:E109)</f>
        <v>96.75</v>
      </c>
      <c r="G109" s="35">
        <v>1.03</v>
      </c>
      <c r="H109" s="35">
        <f>AVERAGE(G109:G111)</f>
        <v>1.0133333333333334</v>
      </c>
      <c r="I109" s="35">
        <f>STDEV(G109:G111)</f>
        <v>1.527525231651948E-2</v>
      </c>
      <c r="J109" s="35">
        <f>TTEST(G94:G96,G109:G111,2,2)</f>
        <v>1.1928816409884876E-3</v>
      </c>
      <c r="K109" s="33"/>
      <c r="L109" s="35"/>
      <c r="M109" s="35"/>
    </row>
    <row r="110" spans="1:13" x14ac:dyDescent="0.2">
      <c r="A110" s="69"/>
      <c r="B110" s="35">
        <v>94</v>
      </c>
      <c r="C110" s="35">
        <v>99</v>
      </c>
      <c r="D110" s="35">
        <v>100</v>
      </c>
      <c r="E110" s="35">
        <v>96</v>
      </c>
      <c r="F110" s="35">
        <f>AVERAGE(B110:E110)</f>
        <v>97.25</v>
      </c>
      <c r="G110" s="35">
        <v>1.01</v>
      </c>
      <c r="H110" s="35"/>
      <c r="I110" s="35"/>
      <c r="J110" s="35"/>
      <c r="K110" s="33"/>
      <c r="L110" s="35"/>
      <c r="M110" s="35"/>
    </row>
    <row r="111" spans="1:13" x14ac:dyDescent="0.2">
      <c r="A111" s="69"/>
      <c r="B111" s="35">
        <v>97</v>
      </c>
      <c r="C111" s="35">
        <v>95</v>
      </c>
      <c r="D111" s="35">
        <v>93</v>
      </c>
      <c r="E111" s="35">
        <v>97</v>
      </c>
      <c r="F111" s="35">
        <f>AVERAGE(C111:E111)</f>
        <v>95</v>
      </c>
      <c r="G111" s="35">
        <v>1</v>
      </c>
      <c r="H111" s="35"/>
      <c r="I111" s="35"/>
      <c r="J111" s="35"/>
      <c r="K111" s="33"/>
      <c r="L111" s="35"/>
      <c r="M111" s="35"/>
    </row>
    <row r="112" spans="1:13" x14ac:dyDescent="0.2">
      <c r="A112" s="66" t="s">
        <v>35</v>
      </c>
      <c r="B112" s="37">
        <v>99</v>
      </c>
      <c r="C112" s="37">
        <v>101</v>
      </c>
      <c r="D112" s="37">
        <v>94</v>
      </c>
      <c r="E112" s="37">
        <v>90</v>
      </c>
      <c r="F112" s="35">
        <f>AVERAGE(C112:E112)</f>
        <v>95</v>
      </c>
      <c r="G112" s="35">
        <v>1.0900000000000001</v>
      </c>
      <c r="H112" s="35">
        <f>AVERAGE(G112:G114)</f>
        <v>1.0423333333333333</v>
      </c>
      <c r="I112" s="35">
        <f>STDEV(G112:G114)</f>
        <v>5.1926229723843205E-2</v>
      </c>
      <c r="J112" s="35">
        <f>TTEST(G100:G102,G112:G114,2,2)</f>
        <v>2.2120713981914782E-2</v>
      </c>
      <c r="K112" s="33"/>
      <c r="L112" s="35"/>
      <c r="M112" s="35"/>
    </row>
    <row r="113" spans="1:13" x14ac:dyDescent="0.2">
      <c r="A113" s="66"/>
      <c r="B113" s="35">
        <v>90</v>
      </c>
      <c r="C113" s="35">
        <v>95</v>
      </c>
      <c r="D113" s="35">
        <v>92</v>
      </c>
      <c r="E113" s="35">
        <v>93</v>
      </c>
      <c r="F113" s="35">
        <f>AVERAGE(C113:E113)</f>
        <v>93.333333333333329</v>
      </c>
      <c r="G113" s="35">
        <v>1.05</v>
      </c>
      <c r="H113" s="35"/>
      <c r="I113" s="35"/>
      <c r="J113" s="35"/>
      <c r="K113" s="33"/>
      <c r="L113" s="35"/>
      <c r="M113" s="35"/>
    </row>
    <row r="114" spans="1:13" x14ac:dyDescent="0.2">
      <c r="A114" s="66"/>
      <c r="B114" s="35">
        <v>92</v>
      </c>
      <c r="C114" s="35">
        <v>97</v>
      </c>
      <c r="D114" s="35">
        <v>90</v>
      </c>
      <c r="E114" s="35">
        <v>90</v>
      </c>
      <c r="F114" s="35">
        <f>AVERAGE(C114:E114)</f>
        <v>92.333333333333329</v>
      </c>
      <c r="G114" s="35">
        <v>0.98699999999999999</v>
      </c>
      <c r="H114" s="35"/>
      <c r="I114" s="35"/>
      <c r="J114" s="35"/>
      <c r="K114" s="33"/>
      <c r="L114" s="35"/>
      <c r="M114" s="35"/>
    </row>
    <row r="115" spans="1:13" x14ac:dyDescent="0.2">
      <c r="A115" s="66" t="s">
        <v>60</v>
      </c>
      <c r="B115" s="37">
        <v>90</v>
      </c>
      <c r="C115" s="37">
        <v>92</v>
      </c>
      <c r="D115" s="37">
        <v>94</v>
      </c>
      <c r="E115" s="37">
        <v>99</v>
      </c>
      <c r="F115" s="35">
        <f>AVERAGE(B115:E115)</f>
        <v>93.75</v>
      </c>
      <c r="G115" s="35">
        <v>1.03</v>
      </c>
      <c r="H115" s="35">
        <f>AVERAGE(G115:G117)</f>
        <v>1.0133333333333334</v>
      </c>
      <c r="I115" s="35">
        <f>STDEV(G115:G117)</f>
        <v>1.527525231651948E-2</v>
      </c>
      <c r="J115" s="35">
        <f>TTEST(G100:G102,G115:G117,2,2)</f>
        <v>9.0982722426268025E-4</v>
      </c>
      <c r="K115" s="33"/>
      <c r="L115" s="35"/>
      <c r="M115" s="35"/>
    </row>
    <row r="116" spans="1:13" x14ac:dyDescent="0.2">
      <c r="A116" s="66"/>
      <c r="B116" s="35">
        <v>91</v>
      </c>
      <c r="C116" s="35">
        <v>96</v>
      </c>
      <c r="D116" s="35">
        <v>90</v>
      </c>
      <c r="E116" s="35">
        <v>94</v>
      </c>
      <c r="F116" s="35">
        <f>AVERAGE(B116:E116)</f>
        <v>92.75</v>
      </c>
      <c r="G116" s="35">
        <v>1.01</v>
      </c>
      <c r="H116" s="35"/>
      <c r="I116" s="35"/>
      <c r="J116" s="35"/>
      <c r="K116" s="33"/>
      <c r="L116" s="35"/>
      <c r="M116" s="35"/>
    </row>
    <row r="117" spans="1:13" x14ac:dyDescent="0.2">
      <c r="A117" s="66"/>
      <c r="B117" s="35">
        <v>95</v>
      </c>
      <c r="C117" s="35">
        <v>95</v>
      </c>
      <c r="D117" s="35">
        <v>92</v>
      </c>
      <c r="E117" s="35">
        <v>94</v>
      </c>
      <c r="F117" s="35">
        <f>AVERAGE(C117:E117)</f>
        <v>93.666666666666671</v>
      </c>
      <c r="G117" s="35">
        <v>1</v>
      </c>
      <c r="H117" s="35"/>
      <c r="I117" s="35"/>
      <c r="J117" s="35"/>
      <c r="K117" s="33"/>
      <c r="L117" s="35"/>
      <c r="M117" s="35"/>
    </row>
    <row r="118" spans="1:13" x14ac:dyDescent="0.2">
      <c r="A118" s="35"/>
      <c r="B118" s="35"/>
      <c r="C118" s="35"/>
      <c r="D118" s="35"/>
      <c r="E118" s="35"/>
      <c r="F118" s="35"/>
      <c r="G118" s="35"/>
      <c r="H118" s="35"/>
      <c r="I118" s="35"/>
      <c r="J118" s="35"/>
      <c r="K118" s="33"/>
      <c r="L118" s="35"/>
      <c r="M118" s="35"/>
    </row>
    <row r="119" spans="1:13" x14ac:dyDescent="0.2">
      <c r="A119" s="66" t="s">
        <v>34</v>
      </c>
      <c r="B119" s="37">
        <v>109</v>
      </c>
      <c r="C119" s="37">
        <v>110</v>
      </c>
      <c r="D119" s="37">
        <v>107</v>
      </c>
      <c r="E119" s="37">
        <v>110</v>
      </c>
      <c r="F119" s="35">
        <f>AVERAGE(C119:E119)</f>
        <v>109</v>
      </c>
      <c r="G119" s="35">
        <v>1.0900000000000001</v>
      </c>
      <c r="H119" s="35">
        <f>AVERAGE(G119:G121)</f>
        <v>1.1000000000000003</v>
      </c>
      <c r="I119" s="35">
        <f>STDEV(G119:G121)</f>
        <v>1.0000000000000009E-2</v>
      </c>
      <c r="J119" s="35"/>
      <c r="K119" s="33"/>
      <c r="L119" s="35"/>
      <c r="M119" s="35"/>
    </row>
    <row r="120" spans="1:13" x14ac:dyDescent="0.2">
      <c r="A120" s="66"/>
      <c r="B120" s="35">
        <v>110</v>
      </c>
      <c r="C120" s="35">
        <v>111</v>
      </c>
      <c r="D120" s="35">
        <v>111</v>
      </c>
      <c r="E120" s="35">
        <v>110</v>
      </c>
      <c r="F120" s="35">
        <f>AVERAGE(C120:E120)</f>
        <v>110.66666666666667</v>
      </c>
      <c r="G120" s="35">
        <v>1.1000000000000001</v>
      </c>
      <c r="H120" s="35"/>
      <c r="I120" s="35"/>
      <c r="J120" s="35"/>
      <c r="K120" s="33"/>
      <c r="L120" s="35"/>
      <c r="M120" s="35"/>
    </row>
    <row r="121" spans="1:13" x14ac:dyDescent="0.2">
      <c r="A121" s="66"/>
      <c r="B121" s="35">
        <v>109</v>
      </c>
      <c r="C121" s="35">
        <v>110</v>
      </c>
      <c r="D121" s="35">
        <v>112</v>
      </c>
      <c r="E121" s="35">
        <v>111</v>
      </c>
      <c r="F121" s="35">
        <f>AVERAGE(C121:E121)</f>
        <v>111</v>
      </c>
      <c r="G121" s="35">
        <v>1.1100000000000001</v>
      </c>
      <c r="H121" s="35"/>
      <c r="I121" s="35"/>
      <c r="J121" s="35"/>
      <c r="K121" s="33"/>
      <c r="L121" s="35"/>
      <c r="M121" s="35"/>
    </row>
    <row r="122" spans="1:13" x14ac:dyDescent="0.2">
      <c r="A122" s="69" t="s">
        <v>59</v>
      </c>
      <c r="B122" s="37">
        <v>95</v>
      </c>
      <c r="C122" s="37">
        <v>98</v>
      </c>
      <c r="D122" s="37">
        <v>98</v>
      </c>
      <c r="E122" s="37">
        <v>96</v>
      </c>
      <c r="F122" s="35">
        <f>AVERAGE(B122:E122)</f>
        <v>96.75</v>
      </c>
      <c r="G122" s="35">
        <v>1.03</v>
      </c>
      <c r="H122" s="35">
        <f>AVERAGE(G122:G124)</f>
        <v>1.0133333333333334</v>
      </c>
      <c r="I122" s="35">
        <f>STDEV(G122:G124)</f>
        <v>1.527525231651948E-2</v>
      </c>
      <c r="J122" s="35">
        <f>TTEST(G119:G121,G122:G124,2,2)</f>
        <v>1.1928816409884876E-3</v>
      </c>
      <c r="K122" s="33"/>
      <c r="L122" s="35"/>
      <c r="M122" s="35"/>
    </row>
    <row r="123" spans="1:13" x14ac:dyDescent="0.2">
      <c r="A123" s="69"/>
      <c r="B123" s="35">
        <v>94</v>
      </c>
      <c r="C123" s="35">
        <v>99</v>
      </c>
      <c r="D123" s="35">
        <v>100</v>
      </c>
      <c r="E123" s="35">
        <v>96</v>
      </c>
      <c r="F123" s="35">
        <f>AVERAGE(B123:E123)</f>
        <v>97.25</v>
      </c>
      <c r="G123" s="35">
        <v>1.01</v>
      </c>
      <c r="H123" s="35"/>
      <c r="I123" s="35"/>
      <c r="J123" s="35"/>
      <c r="K123" s="33"/>
      <c r="L123" s="35"/>
      <c r="M123" s="35"/>
    </row>
    <row r="124" spans="1:13" x14ac:dyDescent="0.2">
      <c r="A124" s="69"/>
      <c r="B124" s="35">
        <v>97</v>
      </c>
      <c r="C124" s="35">
        <v>95</v>
      </c>
      <c r="D124" s="35">
        <v>93</v>
      </c>
      <c r="E124" s="35">
        <v>97</v>
      </c>
      <c r="F124" s="35">
        <f>AVERAGE(C124:E124)</f>
        <v>95</v>
      </c>
      <c r="G124" s="35">
        <v>1</v>
      </c>
      <c r="H124" s="35"/>
      <c r="I124" s="35"/>
      <c r="J124" s="35"/>
      <c r="K124" s="33"/>
      <c r="L124" s="35"/>
      <c r="M124" s="35"/>
    </row>
    <row r="125" spans="1:13" x14ac:dyDescent="0.2">
      <c r="A125" s="66" t="s">
        <v>36</v>
      </c>
      <c r="B125" s="37">
        <v>132</v>
      </c>
      <c r="C125" s="37">
        <v>135</v>
      </c>
      <c r="D125" s="37">
        <v>139</v>
      </c>
      <c r="E125" s="37">
        <v>139</v>
      </c>
      <c r="F125" s="35">
        <f t="shared" ref="F125:F130" si="9">AVERAGE(C125:E125)</f>
        <v>137.66666666666666</v>
      </c>
      <c r="G125" s="35">
        <v>1.37</v>
      </c>
      <c r="H125" s="35">
        <f>AVERAGE(G125:G127)</f>
        <v>1.3733333333333333</v>
      </c>
      <c r="I125" s="35">
        <f>STDEV(G125:G127)</f>
        <v>1.5275252316519361E-2</v>
      </c>
      <c r="J125" s="43">
        <f>TTEST(G122:G124,G125:G127,2,2)</f>
        <v>8.5752170076439052E-6</v>
      </c>
      <c r="K125" s="33"/>
      <c r="L125" s="35"/>
      <c r="M125" s="35"/>
    </row>
    <row r="126" spans="1:13" x14ac:dyDescent="0.2">
      <c r="A126" s="66"/>
      <c r="B126" s="35">
        <v>129</v>
      </c>
      <c r="C126" s="35">
        <v>131</v>
      </c>
      <c r="D126" s="35">
        <v>138</v>
      </c>
      <c r="E126" s="35">
        <v>140</v>
      </c>
      <c r="F126" s="35">
        <f t="shared" si="9"/>
        <v>136.33333333333334</v>
      </c>
      <c r="G126" s="35">
        <v>1.36</v>
      </c>
      <c r="H126" s="35"/>
      <c r="I126" s="35"/>
      <c r="J126" s="35"/>
      <c r="K126" s="33"/>
      <c r="L126" s="35"/>
      <c r="M126" s="35"/>
    </row>
    <row r="127" spans="1:13" x14ac:dyDescent="0.2">
      <c r="A127" s="66"/>
      <c r="B127" s="35">
        <v>136</v>
      </c>
      <c r="C127" s="35">
        <v>138</v>
      </c>
      <c r="D127" s="35">
        <v>141</v>
      </c>
      <c r="E127" s="35">
        <v>138</v>
      </c>
      <c r="F127" s="35">
        <f t="shared" si="9"/>
        <v>139</v>
      </c>
      <c r="G127" s="35">
        <v>1.39</v>
      </c>
      <c r="H127" s="35"/>
      <c r="I127" s="35"/>
      <c r="J127" s="35"/>
      <c r="K127" s="33"/>
      <c r="L127" s="35"/>
      <c r="M127" s="35"/>
    </row>
    <row r="128" spans="1:13" x14ac:dyDescent="0.2">
      <c r="A128" s="66" t="s">
        <v>37</v>
      </c>
      <c r="B128" s="37">
        <v>110</v>
      </c>
      <c r="C128" s="37">
        <v>118</v>
      </c>
      <c r="D128" s="37">
        <v>119</v>
      </c>
      <c r="E128" s="37">
        <v>120</v>
      </c>
      <c r="F128" s="35">
        <f t="shared" si="9"/>
        <v>119</v>
      </c>
      <c r="G128" s="35">
        <v>1.19</v>
      </c>
      <c r="H128" s="35">
        <f>AVERAGE(G128:G130)</f>
        <v>1.1633333333333331</v>
      </c>
      <c r="I128" s="35">
        <f>STDEV(G128:G130)</f>
        <v>2.5166114784235857E-2</v>
      </c>
      <c r="J128" s="35">
        <f>TTEST(G125:G127,G128:G130,2,2)</f>
        <v>2.4660590006985204E-4</v>
      </c>
      <c r="K128" s="33"/>
      <c r="L128" s="35"/>
      <c r="M128" s="35"/>
    </row>
    <row r="129" spans="1:13" x14ac:dyDescent="0.2">
      <c r="A129" s="66"/>
      <c r="B129" s="35">
        <v>118</v>
      </c>
      <c r="C129" s="35">
        <v>115</v>
      </c>
      <c r="D129" s="35">
        <v>116</v>
      </c>
      <c r="E129" s="35">
        <v>119</v>
      </c>
      <c r="F129" s="35">
        <f t="shared" si="9"/>
        <v>116.66666666666667</v>
      </c>
      <c r="G129" s="35">
        <v>1.1599999999999999</v>
      </c>
      <c r="H129" s="35"/>
      <c r="I129" s="35"/>
      <c r="J129" s="35"/>
      <c r="K129" s="33"/>
      <c r="L129" s="35"/>
      <c r="M129" s="35"/>
    </row>
    <row r="130" spans="1:13" x14ac:dyDescent="0.2">
      <c r="A130" s="66"/>
      <c r="B130" s="35">
        <v>113</v>
      </c>
      <c r="C130" s="35">
        <v>113</v>
      </c>
      <c r="D130" s="35">
        <v>115</v>
      </c>
      <c r="E130" s="35">
        <v>115</v>
      </c>
      <c r="F130" s="35">
        <f t="shared" si="9"/>
        <v>114.33333333333333</v>
      </c>
      <c r="G130" s="35">
        <v>1.1399999999999999</v>
      </c>
      <c r="H130" s="35"/>
      <c r="I130" s="35"/>
      <c r="J130" s="35"/>
      <c r="K130" s="33"/>
      <c r="L130" s="35"/>
      <c r="M130" s="35"/>
    </row>
    <row r="131" spans="1:13" x14ac:dyDescent="0.2">
      <c r="A131" s="35"/>
      <c r="B131" s="35"/>
      <c r="C131" s="35"/>
      <c r="D131" s="35"/>
      <c r="E131" s="35"/>
      <c r="F131" s="35"/>
      <c r="G131" s="35"/>
      <c r="H131" s="35"/>
      <c r="I131" s="35"/>
      <c r="J131" s="35"/>
      <c r="K131" s="33"/>
      <c r="L131" s="35"/>
      <c r="M131" s="35"/>
    </row>
    <row r="132" spans="1:13" x14ac:dyDescent="0.2">
      <c r="A132" s="66" t="s">
        <v>34</v>
      </c>
      <c r="B132" s="37">
        <v>109</v>
      </c>
      <c r="C132" s="37">
        <v>110</v>
      </c>
      <c r="D132" s="37">
        <v>107</v>
      </c>
      <c r="E132" s="37">
        <v>110</v>
      </c>
      <c r="F132" s="35">
        <f t="shared" ref="F132:F143" si="10">AVERAGE(C132:E132)</f>
        <v>109</v>
      </c>
      <c r="G132" s="35">
        <v>1.0900000000000001</v>
      </c>
      <c r="H132" s="35">
        <f>AVERAGE(G132:G134)</f>
        <v>1.1000000000000003</v>
      </c>
      <c r="I132" s="35">
        <f>STDEV(G132:G134)</f>
        <v>1.0000000000000009E-2</v>
      </c>
      <c r="J132" s="35"/>
      <c r="K132" s="33"/>
      <c r="L132" s="35"/>
      <c r="M132" s="35"/>
    </row>
    <row r="133" spans="1:13" x14ac:dyDescent="0.2">
      <c r="A133" s="66"/>
      <c r="B133" s="35">
        <v>110</v>
      </c>
      <c r="C133" s="35">
        <v>111</v>
      </c>
      <c r="D133" s="35">
        <v>111</v>
      </c>
      <c r="E133" s="35">
        <v>110</v>
      </c>
      <c r="F133" s="35">
        <f t="shared" si="10"/>
        <v>110.66666666666667</v>
      </c>
      <c r="G133" s="35">
        <v>1.1000000000000001</v>
      </c>
      <c r="H133" s="35"/>
      <c r="I133" s="35"/>
      <c r="J133" s="35"/>
      <c r="K133" s="33"/>
      <c r="L133" s="35"/>
      <c r="M133" s="35"/>
    </row>
    <row r="134" spans="1:13" x14ac:dyDescent="0.2">
      <c r="A134" s="66"/>
      <c r="B134" s="35">
        <v>109</v>
      </c>
      <c r="C134" s="35">
        <v>110</v>
      </c>
      <c r="D134" s="35">
        <v>112</v>
      </c>
      <c r="E134" s="35">
        <v>111</v>
      </c>
      <c r="F134" s="35">
        <f t="shared" si="10"/>
        <v>111</v>
      </c>
      <c r="G134" s="35">
        <v>1.1100000000000001</v>
      </c>
      <c r="H134" s="35"/>
      <c r="I134" s="35"/>
      <c r="J134" s="35"/>
      <c r="K134" s="33"/>
      <c r="L134" s="35"/>
      <c r="M134" s="35"/>
    </row>
    <row r="135" spans="1:13" x14ac:dyDescent="0.2">
      <c r="A135" s="66" t="s">
        <v>35</v>
      </c>
      <c r="B135" s="37">
        <v>99</v>
      </c>
      <c r="C135" s="37">
        <v>101</v>
      </c>
      <c r="D135" s="37">
        <v>94</v>
      </c>
      <c r="E135" s="37">
        <v>90</v>
      </c>
      <c r="F135" s="35">
        <f t="shared" si="10"/>
        <v>95</v>
      </c>
      <c r="G135" s="35">
        <v>1.0900000000000001</v>
      </c>
      <c r="H135" s="35">
        <f>AVERAGE(G135:G137)</f>
        <v>1.0423333333333333</v>
      </c>
      <c r="I135" s="35">
        <f>STDEV(G135:G137)</f>
        <v>5.1926229723843205E-2</v>
      </c>
      <c r="J135" s="35">
        <f>TTEST(G132:G134,G135:G137,2,2)</f>
        <v>0.13192988385548629</v>
      </c>
      <c r="K135" s="33"/>
      <c r="L135" s="35"/>
      <c r="M135" s="35"/>
    </row>
    <row r="136" spans="1:13" x14ac:dyDescent="0.2">
      <c r="A136" s="66"/>
      <c r="B136" s="35">
        <v>90</v>
      </c>
      <c r="C136" s="35">
        <v>95</v>
      </c>
      <c r="D136" s="35">
        <v>92</v>
      </c>
      <c r="E136" s="35">
        <v>93</v>
      </c>
      <c r="F136" s="35">
        <f t="shared" si="10"/>
        <v>93.333333333333329</v>
      </c>
      <c r="G136" s="35">
        <v>1.05</v>
      </c>
      <c r="H136" s="35"/>
      <c r="I136" s="35"/>
      <c r="J136" s="35"/>
      <c r="K136" s="33"/>
      <c r="L136" s="35"/>
      <c r="M136" s="35"/>
    </row>
    <row r="137" spans="1:13" x14ac:dyDescent="0.2">
      <c r="A137" s="66"/>
      <c r="B137" s="35">
        <v>92</v>
      </c>
      <c r="C137" s="35">
        <v>97</v>
      </c>
      <c r="D137" s="35">
        <v>90</v>
      </c>
      <c r="E137" s="35">
        <v>90</v>
      </c>
      <c r="F137" s="35">
        <f t="shared" si="10"/>
        <v>92.333333333333329</v>
      </c>
      <c r="G137" s="35">
        <v>0.98699999999999999</v>
      </c>
      <c r="H137" s="35"/>
      <c r="I137" s="35"/>
      <c r="J137" s="35"/>
      <c r="K137" s="33"/>
      <c r="L137" s="35"/>
      <c r="M137" s="35"/>
    </row>
    <row r="138" spans="1:13" x14ac:dyDescent="0.2">
      <c r="A138" s="66" t="s">
        <v>36</v>
      </c>
      <c r="B138" s="37">
        <v>132</v>
      </c>
      <c r="C138" s="37">
        <v>135</v>
      </c>
      <c r="D138" s="37">
        <v>139</v>
      </c>
      <c r="E138" s="37">
        <v>139</v>
      </c>
      <c r="F138" s="35">
        <f t="shared" si="10"/>
        <v>137.66666666666666</v>
      </c>
      <c r="G138" s="35">
        <v>1.37</v>
      </c>
      <c r="H138" s="35">
        <f>AVERAGE(G138:G140)</f>
        <v>1.3733333333333333</v>
      </c>
      <c r="I138" s="35">
        <f>STDEV(G138:G140)</f>
        <v>1.5275252316519361E-2</v>
      </c>
      <c r="J138" s="43">
        <f>TTEST(G132:G134,G138:G140,2,2)</f>
        <v>1.3140205381007202E-5</v>
      </c>
      <c r="K138" s="33"/>
      <c r="L138" s="35"/>
      <c r="M138" s="35"/>
    </row>
    <row r="139" spans="1:13" x14ac:dyDescent="0.2">
      <c r="A139" s="66"/>
      <c r="B139" s="35">
        <v>129</v>
      </c>
      <c r="C139" s="35">
        <v>131</v>
      </c>
      <c r="D139" s="35">
        <v>138</v>
      </c>
      <c r="E139" s="35">
        <v>140</v>
      </c>
      <c r="F139" s="35">
        <f t="shared" si="10"/>
        <v>136.33333333333334</v>
      </c>
      <c r="G139" s="35">
        <v>1.36</v>
      </c>
      <c r="H139" s="35"/>
      <c r="I139" s="35"/>
      <c r="J139" s="35"/>
      <c r="K139" s="33"/>
      <c r="L139" s="35"/>
      <c r="M139" s="35"/>
    </row>
    <row r="140" spans="1:13" x14ac:dyDescent="0.2">
      <c r="A140" s="66"/>
      <c r="B140" s="35">
        <v>136</v>
      </c>
      <c r="C140" s="35">
        <v>138</v>
      </c>
      <c r="D140" s="35">
        <v>141</v>
      </c>
      <c r="E140" s="35">
        <v>138</v>
      </c>
      <c r="F140" s="35">
        <f t="shared" si="10"/>
        <v>139</v>
      </c>
      <c r="G140" s="35">
        <v>1.39</v>
      </c>
      <c r="H140" s="35"/>
      <c r="I140" s="35"/>
      <c r="J140" s="35"/>
      <c r="K140" s="33"/>
      <c r="L140" s="35"/>
      <c r="M140" s="35"/>
    </row>
    <row r="141" spans="1:13" x14ac:dyDescent="0.2">
      <c r="A141" s="66" t="s">
        <v>37</v>
      </c>
      <c r="B141" s="37">
        <v>126</v>
      </c>
      <c r="C141" s="37">
        <v>121</v>
      </c>
      <c r="D141" s="37">
        <v>119</v>
      </c>
      <c r="E141" s="37">
        <v>120</v>
      </c>
      <c r="F141" s="35">
        <f t="shared" si="10"/>
        <v>120</v>
      </c>
      <c r="G141" s="35">
        <v>1.2</v>
      </c>
      <c r="H141" s="35">
        <f>AVERAGE(G141:G143)</f>
        <v>1.22</v>
      </c>
      <c r="I141" s="35">
        <f>STDEV(G141:G143)</f>
        <v>2.0000000000000018E-2</v>
      </c>
      <c r="J141" s="35">
        <f>TTEST(G138:G140,G141:G143,2,2)</f>
        <v>4.561071101124628E-4</v>
      </c>
      <c r="K141" s="33"/>
      <c r="L141" s="35"/>
      <c r="M141" s="35"/>
    </row>
    <row r="142" spans="1:13" x14ac:dyDescent="0.2">
      <c r="A142" s="66"/>
      <c r="B142" s="35">
        <v>119</v>
      </c>
      <c r="C142" s="35">
        <v>120</v>
      </c>
      <c r="D142" s="35">
        <v>120</v>
      </c>
      <c r="E142" s="35">
        <v>126</v>
      </c>
      <c r="F142" s="35">
        <f t="shared" si="10"/>
        <v>122</v>
      </c>
      <c r="G142" s="35">
        <v>1.22</v>
      </c>
      <c r="H142" s="35"/>
      <c r="I142" s="35"/>
      <c r="J142" s="35"/>
      <c r="K142" s="33"/>
      <c r="L142" s="35"/>
      <c r="M142" s="35"/>
    </row>
    <row r="143" spans="1:13" x14ac:dyDescent="0.2">
      <c r="A143" s="66"/>
      <c r="B143" s="35">
        <v>126</v>
      </c>
      <c r="C143" s="35">
        <v>127</v>
      </c>
      <c r="D143" s="35">
        <v>124</v>
      </c>
      <c r="E143" s="35">
        <v>122</v>
      </c>
      <c r="F143" s="35">
        <f t="shared" si="10"/>
        <v>124.33333333333333</v>
      </c>
      <c r="G143" s="35">
        <v>1.24</v>
      </c>
      <c r="H143" s="35"/>
      <c r="I143" s="35"/>
      <c r="J143" s="35"/>
      <c r="K143" s="33"/>
      <c r="L143" s="35"/>
      <c r="M143" s="35"/>
    </row>
  </sheetData>
  <mergeCells count="46">
    <mergeCell ref="A45:A47"/>
    <mergeCell ref="A48:A50"/>
    <mergeCell ref="A51:A53"/>
    <mergeCell ref="A54:A56"/>
    <mergeCell ref="A24:A26"/>
    <mergeCell ref="A28:A30"/>
    <mergeCell ref="A31:A33"/>
    <mergeCell ref="A34:A36"/>
    <mergeCell ref="A37:A39"/>
    <mergeCell ref="A42:A44"/>
    <mergeCell ref="A21:A23"/>
    <mergeCell ref="A3:A5"/>
    <mergeCell ref="A6:A8"/>
    <mergeCell ref="A9:A11"/>
    <mergeCell ref="A12:A16"/>
    <mergeCell ref="A17:A19"/>
    <mergeCell ref="A57:A59"/>
    <mergeCell ref="A60:A62"/>
    <mergeCell ref="A63:A65"/>
    <mergeCell ref="A80:A82"/>
    <mergeCell ref="A83:A85"/>
    <mergeCell ref="A106:A108"/>
    <mergeCell ref="A109:A111"/>
    <mergeCell ref="A112:A114"/>
    <mergeCell ref="A115:A117"/>
    <mergeCell ref="A86:A88"/>
    <mergeCell ref="A89:A91"/>
    <mergeCell ref="A94:A96"/>
    <mergeCell ref="A97:A99"/>
    <mergeCell ref="A100:A102"/>
    <mergeCell ref="A135:A137"/>
    <mergeCell ref="A138:A140"/>
    <mergeCell ref="A141:A143"/>
    <mergeCell ref="A1:J1"/>
    <mergeCell ref="A41:J41"/>
    <mergeCell ref="A67:A69"/>
    <mergeCell ref="A70:A72"/>
    <mergeCell ref="A73:A75"/>
    <mergeCell ref="A76:A78"/>
    <mergeCell ref="A93:J93"/>
    <mergeCell ref="A119:A121"/>
    <mergeCell ref="A122:A124"/>
    <mergeCell ref="A125:A127"/>
    <mergeCell ref="A128:A130"/>
    <mergeCell ref="A132:A134"/>
    <mergeCell ref="A103:A105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EBE2AD-D2D0-2A4B-8EB2-591930AA4D16}">
  <dimension ref="A1:G45"/>
  <sheetViews>
    <sheetView tabSelected="1" workbookViewId="0">
      <selection activeCell="H5" sqref="H5"/>
    </sheetView>
  </sheetViews>
  <sheetFormatPr baseColWidth="10" defaultColWidth="9.1640625" defaultRowHeight="16" x14ac:dyDescent="0.2"/>
  <cols>
    <col min="1" max="1" width="22.5" customWidth="1"/>
    <col min="2" max="2" width="23.5" customWidth="1"/>
    <col min="3" max="3" width="24.1640625" customWidth="1"/>
    <col min="4" max="4" width="23.5" customWidth="1"/>
    <col min="5" max="5" width="19.33203125" customWidth="1"/>
    <col min="6" max="6" width="17.5" customWidth="1"/>
    <col min="7" max="7" width="19.5" customWidth="1"/>
    <col min="8" max="8" width="19" customWidth="1"/>
  </cols>
  <sheetData>
    <row r="1" spans="1:7" x14ac:dyDescent="0.2">
      <c r="G1" s="32"/>
    </row>
    <row r="2" spans="1:7" x14ac:dyDescent="0.2">
      <c r="G2" s="32"/>
    </row>
    <row r="3" spans="1:7" x14ac:dyDescent="0.2">
      <c r="G3" s="32"/>
    </row>
    <row r="4" spans="1:7" x14ac:dyDescent="0.2">
      <c r="B4" s="84" t="s">
        <v>211</v>
      </c>
      <c r="C4" s="32"/>
      <c r="D4" s="32"/>
      <c r="E4" s="32"/>
      <c r="F4" s="32"/>
      <c r="G4" s="32"/>
    </row>
    <row r="5" spans="1:7" x14ac:dyDescent="0.2">
      <c r="B5" s="84" t="s">
        <v>154</v>
      </c>
      <c r="C5" s="32"/>
      <c r="D5" s="32"/>
      <c r="E5" s="32"/>
      <c r="F5" s="32"/>
      <c r="G5" s="32"/>
    </row>
    <row r="6" spans="1:7" x14ac:dyDescent="0.2">
      <c r="B6" s="85"/>
      <c r="C6" s="32" t="s">
        <v>155</v>
      </c>
      <c r="D6" s="32"/>
      <c r="E6" s="32"/>
      <c r="F6" s="32"/>
      <c r="G6" s="32"/>
    </row>
    <row r="7" spans="1:7" x14ac:dyDescent="0.2">
      <c r="B7" s="85"/>
      <c r="C7" s="32" t="s">
        <v>156</v>
      </c>
      <c r="D7" s="32"/>
      <c r="E7" s="32"/>
      <c r="F7" s="32"/>
      <c r="G7" s="32"/>
    </row>
    <row r="8" spans="1:7" x14ac:dyDescent="0.2">
      <c r="E8" s="32"/>
      <c r="F8" s="32"/>
      <c r="G8" s="32"/>
    </row>
    <row r="9" spans="1:7" ht="19" x14ac:dyDescent="0.25">
      <c r="A9" s="86"/>
      <c r="B9" s="86"/>
      <c r="C9" s="32"/>
      <c r="D9" s="32"/>
      <c r="E9" s="32"/>
      <c r="F9" s="32"/>
      <c r="G9" s="32"/>
    </row>
    <row r="10" spans="1:7" ht="19" x14ac:dyDescent="0.25">
      <c r="A10" s="86"/>
      <c r="B10" s="86"/>
      <c r="C10" s="87" t="s">
        <v>162</v>
      </c>
      <c r="D10" s="88">
        <v>43893</v>
      </c>
      <c r="E10" s="86"/>
      <c r="F10" s="32"/>
      <c r="G10" s="32"/>
    </row>
    <row r="11" spans="1:7" ht="19" x14ac:dyDescent="0.25">
      <c r="A11" s="86"/>
      <c r="B11" s="86"/>
      <c r="C11" s="86"/>
      <c r="D11" s="86"/>
      <c r="E11" s="86"/>
      <c r="F11" s="32"/>
      <c r="G11" s="32"/>
    </row>
    <row r="12" spans="1:7" ht="20" thickBot="1" x14ac:dyDescent="0.3">
      <c r="B12" s="89" t="s">
        <v>207</v>
      </c>
      <c r="C12" s="90" t="s">
        <v>159</v>
      </c>
      <c r="D12" s="91"/>
      <c r="E12" s="32"/>
      <c r="F12" s="32"/>
      <c r="G12" s="32"/>
    </row>
    <row r="13" spans="1:7" ht="20" thickBot="1" x14ac:dyDescent="0.3">
      <c r="B13" s="89" t="s">
        <v>208</v>
      </c>
      <c r="C13" s="92"/>
      <c r="D13" s="92"/>
      <c r="E13" s="93" t="s">
        <v>207</v>
      </c>
      <c r="F13" s="94"/>
      <c r="G13" s="32"/>
    </row>
    <row r="14" spans="1:7" ht="19" x14ac:dyDescent="0.25">
      <c r="A14" s="95" t="s">
        <v>209</v>
      </c>
      <c r="B14" s="96" t="s">
        <v>210</v>
      </c>
      <c r="C14" s="97" t="s">
        <v>160</v>
      </c>
      <c r="D14" s="98" t="s">
        <v>161</v>
      </c>
      <c r="E14" s="99" t="s">
        <v>157</v>
      </c>
      <c r="F14" s="100" t="s">
        <v>158</v>
      </c>
      <c r="G14" s="101" t="s">
        <v>163</v>
      </c>
    </row>
    <row r="15" spans="1:7" ht="19" x14ac:dyDescent="0.25">
      <c r="A15" s="102">
        <v>2451</v>
      </c>
      <c r="B15" s="94">
        <f>0.523*11*9.2*8</f>
        <v>423.42079999999999</v>
      </c>
      <c r="C15" s="102" t="s">
        <v>164</v>
      </c>
      <c r="D15" s="102" t="s">
        <v>165</v>
      </c>
      <c r="E15" s="94">
        <f>0.523*9.3*8.5*5.9</f>
        <v>243.92458500000006</v>
      </c>
      <c r="F15" s="94">
        <f t="shared" ref="F15:F32" si="0">B15</f>
        <v>423.42079999999999</v>
      </c>
      <c r="G15" s="103">
        <f>E15/F15</f>
        <v>0.57608078063241119</v>
      </c>
    </row>
    <row r="16" spans="1:7" ht="19" x14ac:dyDescent="0.25">
      <c r="A16" s="104">
        <v>2460</v>
      </c>
      <c r="B16" s="105">
        <f>0.523*9.1*7.1*6.1</f>
        <v>206.125283</v>
      </c>
      <c r="C16" s="106" t="s">
        <v>166</v>
      </c>
      <c r="D16" s="107" t="s">
        <v>167</v>
      </c>
      <c r="E16" s="105">
        <f>0.523*14.8*12.7*7.2</f>
        <v>707.78217600000005</v>
      </c>
      <c r="F16" s="108">
        <f t="shared" si="0"/>
        <v>206.125283</v>
      </c>
      <c r="G16" s="109">
        <f t="shared" ref="G16:G32" si="1">E16/F16</f>
        <v>3.4337475039391459</v>
      </c>
    </row>
    <row r="17" spans="1:7" ht="19" x14ac:dyDescent="0.25">
      <c r="A17" s="110">
        <v>2454</v>
      </c>
      <c r="B17" s="111">
        <f>0.523*3*3*3</f>
        <v>14.120999999999999</v>
      </c>
      <c r="C17" s="112" t="s">
        <v>168</v>
      </c>
      <c r="D17" s="112" t="s">
        <v>169</v>
      </c>
      <c r="E17" s="111">
        <f>0.523*6*5.2*4</f>
        <v>65.270399999999995</v>
      </c>
      <c r="F17" s="111">
        <f t="shared" si="0"/>
        <v>14.120999999999999</v>
      </c>
      <c r="G17" s="113">
        <f t="shared" si="1"/>
        <v>4.6222222222222227</v>
      </c>
    </row>
    <row r="18" spans="1:7" ht="19" x14ac:dyDescent="0.25">
      <c r="A18" s="104">
        <v>2461</v>
      </c>
      <c r="B18" s="105">
        <f>0.523*4.6*4.3*4</f>
        <v>41.37975999999999</v>
      </c>
      <c r="C18" s="104" t="s">
        <v>170</v>
      </c>
      <c r="D18" s="107" t="s">
        <v>171</v>
      </c>
      <c r="E18" s="105">
        <f>0.523*5.8*5.5*5.2</f>
        <v>86.755240000000001</v>
      </c>
      <c r="F18" s="108">
        <f t="shared" si="0"/>
        <v>41.37975999999999</v>
      </c>
      <c r="G18" s="109">
        <f t="shared" si="1"/>
        <v>2.0965621840242674</v>
      </c>
    </row>
    <row r="19" spans="1:7" ht="19" x14ac:dyDescent="0.25">
      <c r="A19" s="104">
        <v>2462</v>
      </c>
      <c r="B19" s="105">
        <f>0.523*4.7*4.6*4</f>
        <v>45.229040000000005</v>
      </c>
      <c r="C19" s="104" t="s">
        <v>172</v>
      </c>
      <c r="D19" s="107" t="s">
        <v>173</v>
      </c>
      <c r="E19" s="105">
        <f>0.523*6.3*5.6*4</f>
        <v>73.805759999999992</v>
      </c>
      <c r="F19" s="108">
        <f t="shared" si="0"/>
        <v>45.229040000000005</v>
      </c>
      <c r="G19" s="109">
        <f t="shared" si="1"/>
        <v>1.6318223866790005</v>
      </c>
    </row>
    <row r="20" spans="1:7" ht="19" x14ac:dyDescent="0.25">
      <c r="A20" s="110">
        <v>2463</v>
      </c>
      <c r="B20" s="111">
        <f>0.5236*3.5*3.2*3.1</f>
        <v>18.179392</v>
      </c>
      <c r="C20" s="112" t="s">
        <v>174</v>
      </c>
      <c r="D20" s="112" t="s">
        <v>175</v>
      </c>
      <c r="E20" s="111">
        <f>0.523*5.1*4.8*3.5</f>
        <v>44.810639999999999</v>
      </c>
      <c r="F20" s="111">
        <f t="shared" si="0"/>
        <v>18.179392</v>
      </c>
      <c r="G20" s="113">
        <f t="shared" si="1"/>
        <v>2.4649141181399243</v>
      </c>
    </row>
    <row r="21" spans="1:7" x14ac:dyDescent="0.2">
      <c r="A21" s="32"/>
      <c r="B21" s="32"/>
      <c r="C21" s="32"/>
      <c r="D21" s="32"/>
      <c r="E21" s="32"/>
      <c r="F21" s="32"/>
      <c r="G21" s="32"/>
    </row>
    <row r="22" spans="1:7" ht="19" x14ac:dyDescent="0.25">
      <c r="A22" s="86"/>
      <c r="B22" s="86"/>
      <c r="C22" s="87" t="s">
        <v>176</v>
      </c>
      <c r="D22" s="88">
        <v>43901</v>
      </c>
      <c r="E22" s="86"/>
      <c r="F22" s="32"/>
      <c r="G22" s="32"/>
    </row>
    <row r="23" spans="1:7" ht="19" x14ac:dyDescent="0.25">
      <c r="A23" s="86"/>
      <c r="B23" s="86"/>
      <c r="C23" s="86"/>
      <c r="D23" s="86"/>
      <c r="E23" s="86"/>
      <c r="F23" s="32"/>
      <c r="G23" s="32"/>
    </row>
    <row r="24" spans="1:7" ht="20" thickBot="1" x14ac:dyDescent="0.3">
      <c r="A24" s="114"/>
      <c r="B24" s="115"/>
      <c r="C24" s="116" t="s">
        <v>159</v>
      </c>
      <c r="D24" s="117"/>
      <c r="E24" s="32"/>
      <c r="F24" s="32"/>
      <c r="G24" s="32"/>
    </row>
    <row r="25" spans="1:7" ht="20" thickBot="1" x14ac:dyDescent="0.3">
      <c r="A25" s="110"/>
      <c r="B25" s="94"/>
      <c r="C25" s="110"/>
      <c r="D25" s="118"/>
      <c r="E25" s="93" t="s">
        <v>207</v>
      </c>
      <c r="F25" s="94"/>
      <c r="G25" s="119"/>
    </row>
    <row r="26" spans="1:7" ht="19" x14ac:dyDescent="0.25">
      <c r="A26" s="95" t="s">
        <v>209</v>
      </c>
      <c r="B26" s="115" t="s">
        <v>210</v>
      </c>
      <c r="C26" s="102" t="s">
        <v>160</v>
      </c>
      <c r="D26" s="111" t="s">
        <v>161</v>
      </c>
      <c r="E26" s="99" t="s">
        <v>157</v>
      </c>
      <c r="F26" s="100" t="s">
        <v>158</v>
      </c>
      <c r="G26" s="101" t="s">
        <v>163</v>
      </c>
    </row>
    <row r="27" spans="1:7" ht="19" x14ac:dyDescent="0.25">
      <c r="A27" s="120">
        <v>2451</v>
      </c>
      <c r="B27" s="121">
        <f>0.523*11.5*9.6*8.4</f>
        <v>485.00927999999999</v>
      </c>
      <c r="C27" s="120" t="s">
        <v>177</v>
      </c>
      <c r="D27" s="120" t="s">
        <v>178</v>
      </c>
      <c r="E27" s="121">
        <f>0.523*9.7*8.4*6.1</f>
        <v>259.94564400000002</v>
      </c>
      <c r="F27" s="94">
        <f t="shared" si="0"/>
        <v>485.00927999999999</v>
      </c>
      <c r="G27" s="103">
        <f t="shared" si="1"/>
        <v>0.5359601449275363</v>
      </c>
    </row>
    <row r="28" spans="1:7" ht="19" x14ac:dyDescent="0.25">
      <c r="A28" s="122">
        <v>2460</v>
      </c>
      <c r="B28" s="123">
        <f>0.523*9.5*7.4*6.3</f>
        <v>231.63147000000004</v>
      </c>
      <c r="C28" s="124" t="s">
        <v>179</v>
      </c>
      <c r="D28" s="125" t="s">
        <v>180</v>
      </c>
      <c r="E28" s="123">
        <f>0.523*15*13.1*7.6</f>
        <v>781.04820000000007</v>
      </c>
      <c r="F28" s="108">
        <f t="shared" si="0"/>
        <v>231.63147000000004</v>
      </c>
      <c r="G28" s="109">
        <f t="shared" si="1"/>
        <v>3.3719433719433716</v>
      </c>
    </row>
    <row r="29" spans="1:7" ht="19" x14ac:dyDescent="0.25">
      <c r="A29" s="92">
        <v>2454</v>
      </c>
      <c r="B29" s="126">
        <f>0.523*3.6*3.3*3.2</f>
        <v>19.882368</v>
      </c>
      <c r="C29" s="127" t="s">
        <v>181</v>
      </c>
      <c r="D29" s="127" t="s">
        <v>182</v>
      </c>
      <c r="E29" s="126">
        <f>0.523*6.4*5.6*4.3</f>
        <v>80.600576000000004</v>
      </c>
      <c r="F29" s="111">
        <f t="shared" si="0"/>
        <v>19.882368</v>
      </c>
      <c r="G29" s="113">
        <f t="shared" si="1"/>
        <v>4.0538720538720545</v>
      </c>
    </row>
    <row r="30" spans="1:7" ht="19" x14ac:dyDescent="0.25">
      <c r="A30" s="122">
        <v>2461</v>
      </c>
      <c r="B30" s="123">
        <f>0.523*5.2*4.4*3.7</f>
        <v>44.275088000000011</v>
      </c>
      <c r="C30" s="122" t="s">
        <v>183</v>
      </c>
      <c r="D30" s="125" t="s">
        <v>184</v>
      </c>
      <c r="E30" s="123">
        <f>0.523*6*5.8*5.4</f>
        <v>98.282160000000005</v>
      </c>
      <c r="F30" s="108">
        <f t="shared" si="0"/>
        <v>44.275088000000011</v>
      </c>
      <c r="G30" s="109">
        <f t="shared" si="1"/>
        <v>2.2198072198072194</v>
      </c>
    </row>
    <row r="31" spans="1:7" ht="19" x14ac:dyDescent="0.25">
      <c r="A31" s="122">
        <v>2462</v>
      </c>
      <c r="B31" s="123">
        <f>0.523*4.7*4.5*3.8</f>
        <v>42.033510000000007</v>
      </c>
      <c r="C31" s="122" t="s">
        <v>185</v>
      </c>
      <c r="D31" s="125" t="s">
        <v>186</v>
      </c>
      <c r="E31" s="123">
        <f>0.523*6.9*6*4.2</f>
        <v>90.939240000000012</v>
      </c>
      <c r="F31" s="108">
        <f t="shared" si="0"/>
        <v>42.033510000000007</v>
      </c>
      <c r="G31" s="109">
        <f t="shared" si="1"/>
        <v>2.1634938409854421</v>
      </c>
    </row>
    <row r="32" spans="1:7" ht="19" x14ac:dyDescent="0.25">
      <c r="A32" s="92">
        <v>2463</v>
      </c>
      <c r="B32" s="126">
        <f>0.5236*3.5*3.2*3.1</f>
        <v>18.179392</v>
      </c>
      <c r="C32" s="127" t="s">
        <v>187</v>
      </c>
      <c r="D32" s="127" t="s">
        <v>188</v>
      </c>
      <c r="E32" s="126">
        <f>0.523*6.4*5.8*4</f>
        <v>77.655040000000014</v>
      </c>
      <c r="F32" s="111">
        <f t="shared" si="0"/>
        <v>18.179392</v>
      </c>
      <c r="G32" s="113">
        <f t="shared" si="1"/>
        <v>4.2715972019306268</v>
      </c>
    </row>
    <row r="33" spans="1:7" x14ac:dyDescent="0.2">
      <c r="A33" s="32"/>
      <c r="B33" s="32"/>
      <c r="C33" s="32"/>
      <c r="D33" s="32"/>
      <c r="E33" s="32"/>
      <c r="F33" s="32"/>
      <c r="G33" s="32"/>
    </row>
    <row r="34" spans="1:7" ht="19" x14ac:dyDescent="0.25">
      <c r="A34" s="86"/>
      <c r="B34" s="86"/>
      <c r="C34" s="87" t="s">
        <v>192</v>
      </c>
      <c r="D34" s="88">
        <v>43910</v>
      </c>
      <c r="E34" s="32"/>
      <c r="F34" s="32"/>
      <c r="G34" s="32"/>
    </row>
    <row r="35" spans="1:7" ht="20" thickBot="1" x14ac:dyDescent="0.3">
      <c r="A35" s="86"/>
      <c r="B35" s="86"/>
      <c r="C35" s="86"/>
      <c r="D35" s="86"/>
      <c r="E35" s="32"/>
      <c r="F35" s="32"/>
      <c r="G35" s="32"/>
    </row>
    <row r="36" spans="1:7" ht="20" thickBot="1" x14ac:dyDescent="0.3">
      <c r="A36" s="110"/>
      <c r="B36" s="94"/>
      <c r="C36" s="110"/>
      <c r="D36" s="118"/>
      <c r="E36" s="93" t="s">
        <v>207</v>
      </c>
      <c r="F36" s="94"/>
      <c r="G36" s="32"/>
    </row>
    <row r="37" spans="1:7" ht="19" x14ac:dyDescent="0.25">
      <c r="A37" s="95" t="s">
        <v>209</v>
      </c>
      <c r="B37" s="115" t="s">
        <v>210</v>
      </c>
      <c r="C37" s="102" t="s">
        <v>160</v>
      </c>
      <c r="D37" s="111" t="s">
        <v>161</v>
      </c>
      <c r="E37" s="99" t="s">
        <v>157</v>
      </c>
      <c r="F37" s="100" t="s">
        <v>158</v>
      </c>
      <c r="G37" s="101" t="s">
        <v>163</v>
      </c>
    </row>
    <row r="38" spans="1:7" ht="19" x14ac:dyDescent="0.25">
      <c r="A38" s="102">
        <v>2451</v>
      </c>
      <c r="B38" s="94">
        <f>0.523*12.3*10.3*8.6</f>
        <v>569.82628200000011</v>
      </c>
      <c r="C38" s="102" t="s">
        <v>193</v>
      </c>
      <c r="D38" s="102" t="s">
        <v>194</v>
      </c>
      <c r="E38" s="94">
        <f>0.523* 9.9*8.5*6.4</f>
        <v>281.66688000000005</v>
      </c>
      <c r="F38" s="94">
        <f t="shared" ref="F38:F43" si="2">B38</f>
        <v>569.82628200000011</v>
      </c>
      <c r="G38" s="94">
        <f t="shared" ref="G38:G43" si="3">E38/F38</f>
        <v>0.4943030690184978</v>
      </c>
    </row>
    <row r="39" spans="1:7" ht="19" x14ac:dyDescent="0.25">
      <c r="A39" s="122">
        <v>2460</v>
      </c>
      <c r="B39" s="123">
        <f>0.523*10*7.5*7</f>
        <v>274.57499999999999</v>
      </c>
      <c r="C39" s="106" t="s">
        <v>195</v>
      </c>
      <c r="D39" s="107" t="s">
        <v>196</v>
      </c>
      <c r="E39" s="128">
        <f>0.523*15.4*13.4*7.7</f>
        <v>831.03235600000005</v>
      </c>
      <c r="F39" s="108">
        <f t="shared" si="2"/>
        <v>274.57499999999999</v>
      </c>
      <c r="G39" s="108">
        <f t="shared" si="3"/>
        <v>3.0266133333333336</v>
      </c>
    </row>
    <row r="40" spans="1:7" ht="19" x14ac:dyDescent="0.25">
      <c r="A40" s="92">
        <v>2454</v>
      </c>
      <c r="B40" s="126">
        <f>0.523*3.9*3.5*3.5</f>
        <v>24.986324999999997</v>
      </c>
      <c r="C40" s="112" t="s">
        <v>197</v>
      </c>
      <c r="D40" s="112" t="s">
        <v>189</v>
      </c>
      <c r="E40" s="126">
        <f>0.523*7.5*6*4.6</f>
        <v>108.26100000000001</v>
      </c>
      <c r="F40" s="111">
        <f t="shared" si="2"/>
        <v>24.986324999999997</v>
      </c>
      <c r="G40" s="111">
        <f t="shared" si="3"/>
        <v>4.3328100470957622</v>
      </c>
    </row>
    <row r="41" spans="1:7" ht="19" x14ac:dyDescent="0.25">
      <c r="A41" s="122">
        <v>2461</v>
      </c>
      <c r="B41" s="123">
        <f>0.523*5.8*4.9*4</f>
        <v>59.454640000000005</v>
      </c>
      <c r="C41" s="122" t="s">
        <v>190</v>
      </c>
      <c r="D41" s="125" t="s">
        <v>191</v>
      </c>
      <c r="E41" s="123">
        <f>0.523*6.4*6.1*5.5</f>
        <v>112.29856000000001</v>
      </c>
      <c r="F41" s="108">
        <f t="shared" si="2"/>
        <v>59.454640000000005</v>
      </c>
      <c r="G41" s="108">
        <f t="shared" si="3"/>
        <v>1.88881069669247</v>
      </c>
    </row>
    <row r="42" spans="1:7" ht="19" x14ac:dyDescent="0.25">
      <c r="A42" s="122">
        <v>2462</v>
      </c>
      <c r="B42" s="123">
        <f>0.523*5*4.8*4</f>
        <v>50.208000000000006</v>
      </c>
      <c r="C42" s="122" t="s">
        <v>198</v>
      </c>
      <c r="D42" s="125" t="s">
        <v>199</v>
      </c>
      <c r="E42" s="123">
        <f>0.523*7.5*6.4*4.6</f>
        <v>115.47840000000001</v>
      </c>
      <c r="F42" s="108">
        <f t="shared" si="2"/>
        <v>50.208000000000006</v>
      </c>
      <c r="G42" s="108">
        <f t="shared" si="3"/>
        <v>2.2999999999999998</v>
      </c>
    </row>
    <row r="43" spans="1:7" ht="19" x14ac:dyDescent="0.25">
      <c r="A43" s="92">
        <v>2463</v>
      </c>
      <c r="B43" s="126">
        <f>0.5236*3.8*3.4*3.3</f>
        <v>22.324209599999996</v>
      </c>
      <c r="C43" s="127" t="s">
        <v>200</v>
      </c>
      <c r="D43" s="127" t="s">
        <v>201</v>
      </c>
      <c r="E43" s="126">
        <f>0.523*7*6*4.6</f>
        <v>101.0436</v>
      </c>
      <c r="F43" s="111">
        <f t="shared" si="2"/>
        <v>22.324209599999996</v>
      </c>
      <c r="G43" s="111">
        <f t="shared" si="3"/>
        <v>4.526189361705331</v>
      </c>
    </row>
    <row r="44" spans="1:7" x14ac:dyDescent="0.2">
      <c r="A44" s="32"/>
      <c r="B44" s="32"/>
      <c r="C44" s="32"/>
      <c r="D44" s="32"/>
      <c r="E44" s="32"/>
      <c r="F44" s="32"/>
      <c r="G44" s="32"/>
    </row>
    <row r="45" spans="1:7" x14ac:dyDescent="0.2">
      <c r="A45" s="32"/>
      <c r="B45" s="32"/>
      <c r="C45" s="32"/>
      <c r="D45" s="32"/>
      <c r="E45" s="32"/>
      <c r="F45" s="32"/>
      <c r="G45" s="32"/>
    </row>
  </sheetData>
  <mergeCells count="2">
    <mergeCell ref="C12:D12"/>
    <mergeCell ref="C24:D24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7878FD-9B39-6C45-BDA8-45808ACA8BAF}">
  <dimension ref="A1:E26"/>
  <sheetViews>
    <sheetView zoomScale="131" zoomScaleNormal="131" workbookViewId="0">
      <selection activeCell="C8" sqref="C8"/>
    </sheetView>
  </sheetViews>
  <sheetFormatPr baseColWidth="10" defaultColWidth="8.83203125" defaultRowHeight="14" x14ac:dyDescent="0.15"/>
  <cols>
    <col min="1" max="1" width="8.83203125" style="18"/>
    <col min="2" max="2" width="14.33203125" style="18" customWidth="1"/>
    <col min="3" max="3" width="8.83203125" style="18"/>
    <col min="4" max="4" width="11.33203125" style="18" customWidth="1"/>
    <col min="5" max="5" width="12.1640625" style="18" customWidth="1"/>
    <col min="6" max="16384" width="8.83203125" style="18"/>
  </cols>
  <sheetData>
    <row r="1" spans="1:5" x14ac:dyDescent="0.15">
      <c r="B1" s="71" t="s">
        <v>116</v>
      </c>
      <c r="C1" s="71"/>
      <c r="D1" s="71"/>
      <c r="E1" s="71"/>
    </row>
    <row r="2" spans="1:5" x14ac:dyDescent="0.15">
      <c r="B2" s="19" t="s">
        <v>113</v>
      </c>
      <c r="C2" s="19" t="s">
        <v>4</v>
      </c>
      <c r="D2" s="19" t="s">
        <v>112</v>
      </c>
      <c r="E2" s="19" t="s">
        <v>111</v>
      </c>
    </row>
    <row r="3" spans="1:5" x14ac:dyDescent="0.15">
      <c r="B3" s="19">
        <v>0.52185000000000004</v>
      </c>
      <c r="C3" s="19">
        <v>0.595136</v>
      </c>
      <c r="D3" s="19">
        <v>1.641214</v>
      </c>
      <c r="E3" s="19">
        <v>2.3796189999999999</v>
      </c>
    </row>
    <row r="4" spans="1:5" x14ac:dyDescent="0.15">
      <c r="B4" s="19">
        <v>0.48916199999999999</v>
      </c>
      <c r="C4" s="19">
        <v>0.95585699999999996</v>
      </c>
      <c r="D4" s="19">
        <v>1.274459</v>
      </c>
      <c r="E4" s="19">
        <v>1.814622</v>
      </c>
    </row>
    <row r="5" spans="1:5" x14ac:dyDescent="0.15">
      <c r="B5" s="19">
        <v>0.47</v>
      </c>
      <c r="C5" s="19">
        <v>1.0540039999999999</v>
      </c>
      <c r="D5" s="19">
        <v>1.17</v>
      </c>
      <c r="E5" s="19">
        <v>2.5326040000000001</v>
      </c>
    </row>
    <row r="6" spans="1:5" x14ac:dyDescent="0.15">
      <c r="A6" s="18" t="s">
        <v>2</v>
      </c>
      <c r="B6" s="19">
        <f>AVERAGE(B3:B5)</f>
        <v>0.49367066666666665</v>
      </c>
      <c r="C6" s="19">
        <f t="shared" ref="C6:E6" si="0">AVERAGE(C3:C5)</f>
        <v>0.86833233333333337</v>
      </c>
      <c r="D6" s="19">
        <f t="shared" si="0"/>
        <v>1.361891</v>
      </c>
      <c r="E6" s="19">
        <f t="shared" si="0"/>
        <v>2.2422816666666665</v>
      </c>
    </row>
    <row r="7" spans="1:5" x14ac:dyDescent="0.15">
      <c r="A7" s="18" t="s">
        <v>205</v>
      </c>
      <c r="B7" s="19">
        <f>STDEV(B3:B5)</f>
        <v>2.6217392725695191E-2</v>
      </c>
      <c r="C7" s="19">
        <f t="shared" ref="C7:E7" si="1">STDEV(C3:C5)</f>
        <v>0.24163068061058202</v>
      </c>
      <c r="D7" s="19">
        <f t="shared" si="1"/>
        <v>0.24747509857963487</v>
      </c>
      <c r="E7" s="19">
        <f t="shared" si="1"/>
        <v>0.37818077083100643</v>
      </c>
    </row>
    <row r="8" spans="1:5" x14ac:dyDescent="0.15">
      <c r="A8" s="18" t="s">
        <v>202</v>
      </c>
      <c r="B8" s="19"/>
      <c r="C8" s="19">
        <f>(C6-B6)/C7</f>
        <v>1.5505550276973343</v>
      </c>
      <c r="D8" s="19"/>
      <c r="E8" s="19">
        <f>(E6-D6)/E7</f>
        <v>2.3279625368897383</v>
      </c>
    </row>
    <row r="9" spans="1:5" x14ac:dyDescent="0.15">
      <c r="B9" s="19"/>
      <c r="C9" s="19"/>
      <c r="D9" s="19"/>
      <c r="E9" s="19"/>
    </row>
    <row r="10" spans="1:5" x14ac:dyDescent="0.15">
      <c r="B10" s="71" t="s">
        <v>115</v>
      </c>
      <c r="C10" s="71"/>
      <c r="D10" s="71"/>
      <c r="E10" s="71"/>
    </row>
    <row r="11" spans="1:5" x14ac:dyDescent="0.15">
      <c r="B11" s="19" t="s">
        <v>113</v>
      </c>
      <c r="C11" s="19" t="s">
        <v>4</v>
      </c>
      <c r="D11" s="19" t="s">
        <v>112</v>
      </c>
      <c r="E11" s="19" t="s">
        <v>111</v>
      </c>
    </row>
    <row r="12" spans="1:5" x14ac:dyDescent="0.15">
      <c r="B12" s="19">
        <v>0.37417499999999998</v>
      </c>
      <c r="C12" s="19">
        <v>0.48880000000000001</v>
      </c>
      <c r="D12" s="19">
        <v>1.268295</v>
      </c>
      <c r="E12" s="19">
        <v>3.8639999999999999</v>
      </c>
    </row>
    <row r="13" spans="1:5" x14ac:dyDescent="0.15">
      <c r="B13" s="19">
        <v>0.34100000000000003</v>
      </c>
      <c r="C13" s="19">
        <v>0.95385699999999995</v>
      </c>
      <c r="D13" s="19">
        <v>1.0101</v>
      </c>
      <c r="E13" s="19">
        <v>2.957141</v>
      </c>
    </row>
    <row r="14" spans="1:5" x14ac:dyDescent="0.15">
      <c r="B14" s="19">
        <v>0.41199999999999998</v>
      </c>
      <c r="C14" s="19">
        <v>0.90372399999999997</v>
      </c>
      <c r="D14" s="19">
        <v>0.90400000000000003</v>
      </c>
      <c r="E14" s="19">
        <v>2.1715040000000001</v>
      </c>
    </row>
    <row r="15" spans="1:5" x14ac:dyDescent="0.15">
      <c r="A15" s="18" t="s">
        <v>2</v>
      </c>
      <c r="B15" s="19">
        <f>AVERAGE(B12:B14)</f>
        <v>0.37572500000000003</v>
      </c>
      <c r="C15" s="19">
        <f t="shared" ref="C15:E15" si="2">AVERAGE(C12:C14)</f>
        <v>0.78212700000000002</v>
      </c>
      <c r="D15" s="19">
        <f t="shared" si="2"/>
        <v>1.0607983333333333</v>
      </c>
      <c r="E15" s="19">
        <f t="shared" si="2"/>
        <v>2.997548333333333</v>
      </c>
    </row>
    <row r="16" spans="1:5" x14ac:dyDescent="0.15">
      <c r="A16" s="18" t="s">
        <v>205</v>
      </c>
      <c r="B16" s="19">
        <f>STDEV(B12:B14)</f>
        <v>3.5525369456206907E-2</v>
      </c>
      <c r="C16" s="19">
        <f t="shared" ref="C16:E16" si="3">STDEV(C12:C14)</f>
        <v>0.25526236722047368</v>
      </c>
      <c r="D16" s="19">
        <f t="shared" si="3"/>
        <v>0.18736449105509195</v>
      </c>
      <c r="E16" s="19">
        <f t="shared" si="3"/>
        <v>0.84697121671538178</v>
      </c>
    </row>
    <row r="17" spans="1:5" x14ac:dyDescent="0.15">
      <c r="A17" s="18" t="s">
        <v>202</v>
      </c>
      <c r="B17" s="19"/>
      <c r="C17" s="19">
        <f>(C15-B15)/C16</f>
        <v>1.5920952407723497</v>
      </c>
      <c r="D17" s="19"/>
      <c r="E17" s="19">
        <f>(E15-D15)/E16</f>
        <v>2.2866774711788462</v>
      </c>
    </row>
    <row r="18" spans="1:5" x14ac:dyDescent="0.15">
      <c r="B18" s="19"/>
      <c r="C18" s="19"/>
      <c r="D18" s="19"/>
      <c r="E18" s="19"/>
    </row>
    <row r="19" spans="1:5" x14ac:dyDescent="0.15">
      <c r="B19" s="71" t="s">
        <v>114</v>
      </c>
      <c r="C19" s="71"/>
      <c r="D19" s="71"/>
      <c r="E19" s="71"/>
    </row>
    <row r="20" spans="1:5" x14ac:dyDescent="0.15">
      <c r="B20" s="19" t="s">
        <v>113</v>
      </c>
      <c r="C20" s="19" t="s">
        <v>4</v>
      </c>
      <c r="D20" s="19" t="s">
        <v>112</v>
      </c>
      <c r="E20" s="19" t="s">
        <v>111</v>
      </c>
    </row>
    <row r="21" spans="1:5" x14ac:dyDescent="0.15">
      <c r="B21" s="19">
        <v>0.130633</v>
      </c>
      <c r="C21" s="19">
        <v>0.30942700000000001</v>
      </c>
      <c r="D21" s="19">
        <v>0.98242799999999997</v>
      </c>
      <c r="E21" s="19">
        <v>2.5192130000000001</v>
      </c>
    </row>
    <row r="22" spans="1:5" x14ac:dyDescent="0.15">
      <c r="B22" s="19">
        <v>0.13572100000000001</v>
      </c>
      <c r="C22" s="19">
        <v>0.82220000000000004</v>
      </c>
      <c r="D22" s="19">
        <v>0.76085999999999998</v>
      </c>
      <c r="E22" s="19">
        <v>2.728561</v>
      </c>
    </row>
    <row r="23" spans="1:5" x14ac:dyDescent="0.15">
      <c r="B23" s="19">
        <v>0.151</v>
      </c>
      <c r="C23" s="19">
        <v>0.76863700000000001</v>
      </c>
      <c r="D23" s="19">
        <v>0.85499999999999998</v>
      </c>
      <c r="E23" s="19">
        <v>5.63584</v>
      </c>
    </row>
    <row r="24" spans="1:5" x14ac:dyDescent="0.15">
      <c r="A24" s="18" t="s">
        <v>2</v>
      </c>
      <c r="B24" s="19">
        <f>AVERAGE(B21:B23)</f>
        <v>0.13911799999999999</v>
      </c>
      <c r="C24" s="19">
        <f t="shared" ref="C24:E24" si="4">AVERAGE(C21:C23)</f>
        <v>0.63342133333333328</v>
      </c>
      <c r="D24" s="19">
        <f t="shared" si="4"/>
        <v>0.86609600000000009</v>
      </c>
      <c r="E24" s="19">
        <f t="shared" si="4"/>
        <v>3.6278713333333332</v>
      </c>
    </row>
    <row r="25" spans="1:5" x14ac:dyDescent="0.15">
      <c r="A25" s="18" t="s">
        <v>205</v>
      </c>
      <c r="B25" s="19">
        <f>STDEV(B21:B23)</f>
        <v>1.0599923537460067E-2</v>
      </c>
      <c r="C25" s="19">
        <f t="shared" ref="C25:E25" si="5">STDEV(C21:C23)</f>
        <v>0.28186254587357534</v>
      </c>
      <c r="D25" s="19">
        <f t="shared" si="5"/>
        <v>0.11119998007193899</v>
      </c>
      <c r="E25" s="19">
        <f t="shared" si="5"/>
        <v>1.7420993860891909</v>
      </c>
    </row>
    <row r="26" spans="1:5" x14ac:dyDescent="0.15">
      <c r="A26" s="18" t="s">
        <v>202</v>
      </c>
      <c r="B26" s="19"/>
      <c r="C26" s="19">
        <f>(C24-B24)/C25</f>
        <v>1.7537035004113128</v>
      </c>
      <c r="D26" s="19"/>
      <c r="E26" s="19">
        <f>(E24-D24)/E25</f>
        <v>1.5853144518540905</v>
      </c>
    </row>
  </sheetData>
  <mergeCells count="3">
    <mergeCell ref="B1:E1"/>
    <mergeCell ref="B10:E10"/>
    <mergeCell ref="B19:E19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C389B4-84F0-4746-AB75-8E1BEBB5BDD7}">
  <dimension ref="A1:I8"/>
  <sheetViews>
    <sheetView zoomScale="165" zoomScaleNormal="165" workbookViewId="0">
      <selection activeCell="I12" sqref="I12"/>
    </sheetView>
  </sheetViews>
  <sheetFormatPr baseColWidth="10" defaultColWidth="11" defaultRowHeight="14" x14ac:dyDescent="0.15"/>
  <cols>
    <col min="1" max="3" width="11" style="20"/>
    <col min="4" max="4" width="16.33203125" style="20" bestFit="1" customWidth="1"/>
    <col min="5" max="8" width="11" style="20"/>
    <col min="9" max="9" width="16.33203125" style="20" bestFit="1" customWidth="1"/>
    <col min="10" max="16384" width="11" style="20"/>
  </cols>
  <sheetData>
    <row r="1" spans="1:9" x14ac:dyDescent="0.15">
      <c r="B1" s="72" t="s">
        <v>129</v>
      </c>
      <c r="C1" s="72"/>
      <c r="D1" s="72"/>
      <c r="E1" s="47"/>
      <c r="F1" s="47"/>
      <c r="G1" s="73" t="s">
        <v>130</v>
      </c>
      <c r="H1" s="73"/>
      <c r="I1" s="73"/>
    </row>
    <row r="2" spans="1:9" x14ac:dyDescent="0.15">
      <c r="B2" s="47" t="s">
        <v>8</v>
      </c>
      <c r="C2" s="13" t="s">
        <v>4</v>
      </c>
      <c r="D2" s="13" t="s">
        <v>9</v>
      </c>
      <c r="E2" s="47"/>
      <c r="F2" s="47"/>
      <c r="G2" s="47" t="s">
        <v>8</v>
      </c>
      <c r="H2" s="13" t="s">
        <v>4</v>
      </c>
      <c r="I2" s="13" t="s">
        <v>9</v>
      </c>
    </row>
    <row r="3" spans="1:9" x14ac:dyDescent="0.15">
      <c r="B3" s="47">
        <v>2.0142336613093041</v>
      </c>
      <c r="C3" s="47">
        <v>7.5640418682696806</v>
      </c>
      <c r="D3" s="47">
        <v>2.8377156087990136</v>
      </c>
      <c r="E3" s="47"/>
      <c r="F3" s="47"/>
      <c r="G3" s="47">
        <v>1.8350028504879947</v>
      </c>
      <c r="H3" s="47">
        <v>4.6715357600000003</v>
      </c>
      <c r="I3" s="47">
        <v>0.80132764137840473</v>
      </c>
    </row>
    <row r="4" spans="1:9" x14ac:dyDescent="0.15">
      <c r="B4" s="47">
        <v>2.3914854996329264</v>
      </c>
      <c r="C4" s="47">
        <v>6.7598556159366296</v>
      </c>
      <c r="D4" s="47">
        <v>3.7848338557483658</v>
      </c>
      <c r="E4" s="47"/>
      <c r="F4" s="47"/>
      <c r="G4" s="47">
        <v>1.6193525618861715</v>
      </c>
      <c r="H4" s="47">
        <v>5.3077478999999999</v>
      </c>
      <c r="I4" s="47">
        <v>0.43825670319919191</v>
      </c>
    </row>
    <row r="5" spans="1:9" x14ac:dyDescent="0.15">
      <c r="B5" s="47">
        <v>1.9639946641098318</v>
      </c>
      <c r="C5" s="47">
        <v>4.8145875596957861</v>
      </c>
      <c r="D5" s="47">
        <v>2.1559015298818038</v>
      </c>
      <c r="E5" s="47"/>
      <c r="F5" s="47"/>
      <c r="G5" s="47">
        <v>1.6626335734732147</v>
      </c>
      <c r="H5" s="47">
        <v>5.7555758700000004</v>
      </c>
      <c r="I5" s="47">
        <v>0.40756639151615998</v>
      </c>
    </row>
    <row r="6" spans="1:9" x14ac:dyDescent="0.15">
      <c r="A6" s="20" t="s">
        <v>2</v>
      </c>
      <c r="B6" s="47">
        <f>AVERAGE(B3:B5)</f>
        <v>2.1232379416840206</v>
      </c>
      <c r="C6" s="47">
        <f t="shared" ref="C6:I6" si="0">AVERAGE(C3:C5)</f>
        <v>6.3794950146340312</v>
      </c>
      <c r="D6" s="47">
        <f t="shared" si="0"/>
        <v>2.9261503314763946</v>
      </c>
      <c r="E6" s="47"/>
      <c r="F6" s="47" t="s">
        <v>2</v>
      </c>
      <c r="G6" s="47">
        <f t="shared" si="0"/>
        <v>1.7056629952824605</v>
      </c>
      <c r="H6" s="47">
        <f t="shared" si="0"/>
        <v>5.2449531766666668</v>
      </c>
      <c r="I6" s="47">
        <f t="shared" si="0"/>
        <v>0.54905024536458558</v>
      </c>
    </row>
    <row r="7" spans="1:9" x14ac:dyDescent="0.15">
      <c r="A7" s="20" t="s">
        <v>205</v>
      </c>
      <c r="B7" s="47">
        <f>STDEV(B3:B5)</f>
        <v>0.23366333360000188</v>
      </c>
      <c r="C7" s="47">
        <f t="shared" ref="C7:I7" si="1">STDEV(C3:C5)</f>
        <v>1.413640827438623</v>
      </c>
      <c r="D7" s="47">
        <f t="shared" si="1"/>
        <v>0.81805907836447178</v>
      </c>
      <c r="E7" s="47"/>
      <c r="F7" s="47" t="s">
        <v>205</v>
      </c>
      <c r="G7" s="47">
        <f t="shared" si="1"/>
        <v>0.11408290888402564</v>
      </c>
      <c r="H7" s="47">
        <f t="shared" si="1"/>
        <v>0.54474133584765294</v>
      </c>
      <c r="I7" s="47">
        <f t="shared" si="1"/>
        <v>0.21901686513242627</v>
      </c>
    </row>
    <row r="8" spans="1:9" x14ac:dyDescent="0.15">
      <c r="A8" s="20" t="s">
        <v>202</v>
      </c>
      <c r="C8" s="20">
        <f>(C6/B6)/C7</f>
        <v>2.1254385656852168</v>
      </c>
      <c r="D8" s="20">
        <f>(C6-D6)/C7</f>
        <v>2.4428727694677259</v>
      </c>
      <c r="F8" s="20" t="s">
        <v>202</v>
      </c>
      <c r="H8" s="20">
        <f>(H6-G6)/H7</f>
        <v>6.4971940781340578</v>
      </c>
      <c r="I8" s="20">
        <f>(H6-I6)/H7</f>
        <v>8.6204270215605181</v>
      </c>
    </row>
  </sheetData>
  <mergeCells count="2">
    <mergeCell ref="B1:D1"/>
    <mergeCell ref="G1:I1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9F7B65-D04B-C04B-8B43-11053AB6A35D}">
  <dimension ref="A1:Y16"/>
  <sheetViews>
    <sheetView zoomScale="154" zoomScaleNormal="154" workbookViewId="0">
      <selection activeCell="X17" sqref="X17"/>
    </sheetView>
  </sheetViews>
  <sheetFormatPr baseColWidth="10" defaultColWidth="8.83203125" defaultRowHeight="14" x14ac:dyDescent="0.15"/>
  <cols>
    <col min="1" max="1" width="9.83203125" style="18" bestFit="1" customWidth="1"/>
    <col min="2" max="3" width="8.83203125" style="18"/>
    <col min="4" max="4" width="11.1640625" style="18" bestFit="1" customWidth="1"/>
    <col min="5" max="6" width="8.83203125" style="18"/>
    <col min="7" max="7" width="11.1640625" style="18" bestFit="1" customWidth="1"/>
    <col min="8" max="8" width="8.83203125" style="18"/>
    <col min="9" max="9" width="11.1640625" style="18" bestFit="1" customWidth="1"/>
    <col min="10" max="16384" width="8.83203125" style="18"/>
  </cols>
  <sheetData>
    <row r="1" spans="1:25" x14ac:dyDescent="0.15">
      <c r="B1" s="74" t="s">
        <v>99</v>
      </c>
      <c r="C1" s="74"/>
      <c r="D1" s="75" t="s">
        <v>98</v>
      </c>
      <c r="E1" s="75"/>
      <c r="G1" s="74" t="s">
        <v>4</v>
      </c>
      <c r="H1" s="74"/>
      <c r="I1" s="75" t="s">
        <v>97</v>
      </c>
      <c r="J1" s="75"/>
      <c r="L1" s="74" t="s">
        <v>96</v>
      </c>
      <c r="M1" s="74"/>
      <c r="N1" s="75" t="s">
        <v>95</v>
      </c>
      <c r="O1" s="75"/>
      <c r="Q1" s="74" t="s">
        <v>94</v>
      </c>
      <c r="R1" s="74"/>
      <c r="S1" s="75" t="s">
        <v>93</v>
      </c>
      <c r="T1" s="75"/>
      <c r="V1" s="74" t="s">
        <v>92</v>
      </c>
      <c r="W1" s="74"/>
      <c r="X1" s="75" t="s">
        <v>91</v>
      </c>
      <c r="Y1" s="75"/>
    </row>
    <row r="2" spans="1:25" x14ac:dyDescent="0.15">
      <c r="B2" s="48" t="s">
        <v>90</v>
      </c>
      <c r="C2" s="48" t="s">
        <v>89</v>
      </c>
      <c r="D2" s="49" t="s">
        <v>90</v>
      </c>
      <c r="E2" s="49" t="s">
        <v>89</v>
      </c>
      <c r="G2" s="48" t="s">
        <v>90</v>
      </c>
      <c r="H2" s="48" t="s">
        <v>89</v>
      </c>
      <c r="I2" s="49" t="s">
        <v>90</v>
      </c>
      <c r="J2" s="49" t="s">
        <v>89</v>
      </c>
      <c r="L2" s="48" t="s">
        <v>90</v>
      </c>
      <c r="M2" s="48" t="s">
        <v>89</v>
      </c>
      <c r="N2" s="49" t="s">
        <v>90</v>
      </c>
      <c r="O2" s="49" t="s">
        <v>89</v>
      </c>
      <c r="Q2" s="48" t="s">
        <v>90</v>
      </c>
      <c r="R2" s="48" t="s">
        <v>89</v>
      </c>
      <c r="S2" s="49" t="s">
        <v>90</v>
      </c>
      <c r="T2" s="49" t="s">
        <v>89</v>
      </c>
      <c r="V2" s="48" t="s">
        <v>90</v>
      </c>
      <c r="W2" s="48" t="s">
        <v>89</v>
      </c>
      <c r="X2" s="49" t="s">
        <v>90</v>
      </c>
      <c r="Y2" s="49" t="s">
        <v>89</v>
      </c>
    </row>
    <row r="3" spans="1:25" x14ac:dyDescent="0.15">
      <c r="B3" s="3">
        <v>15096.54</v>
      </c>
      <c r="C3" s="3">
        <v>55288.01</v>
      </c>
      <c r="D3" s="3">
        <v>6603.91</v>
      </c>
      <c r="E3" s="3">
        <v>32116.65</v>
      </c>
      <c r="G3" s="3">
        <v>19347.86</v>
      </c>
      <c r="H3" s="3">
        <v>45649.34</v>
      </c>
      <c r="I3" s="3">
        <v>40558.400000000001</v>
      </c>
      <c r="J3" s="3">
        <v>53224.639999999999</v>
      </c>
      <c r="L3" s="3">
        <v>39546.949999999997</v>
      </c>
      <c r="M3" s="3">
        <v>58784.65</v>
      </c>
      <c r="N3" s="3">
        <v>24095.5</v>
      </c>
      <c r="O3" s="3">
        <v>46788.98</v>
      </c>
      <c r="Q3" s="3">
        <v>36642.769999999997</v>
      </c>
      <c r="R3" s="3">
        <v>46747.32</v>
      </c>
      <c r="S3" s="3">
        <v>9503.6849999999995</v>
      </c>
      <c r="T3" s="3">
        <v>23634.03</v>
      </c>
      <c r="V3" s="3">
        <v>13579.55</v>
      </c>
      <c r="W3" s="3">
        <v>35811.57</v>
      </c>
      <c r="X3" s="3">
        <v>5858.4359999999997</v>
      </c>
      <c r="Y3" s="3">
        <v>11837.05</v>
      </c>
    </row>
    <row r="4" spans="1:25" x14ac:dyDescent="0.15">
      <c r="B4" s="3">
        <v>17450.73</v>
      </c>
      <c r="C4" s="3">
        <v>60528.76</v>
      </c>
      <c r="D4" s="3">
        <v>11755.33</v>
      </c>
      <c r="E4" s="3">
        <v>40451.449999999997</v>
      </c>
      <c r="G4" s="3">
        <v>28202.61</v>
      </c>
      <c r="H4" s="3">
        <v>65253.97</v>
      </c>
      <c r="I4" s="3">
        <v>54806.92</v>
      </c>
      <c r="J4" s="3">
        <v>62990.31</v>
      </c>
      <c r="L4" s="3">
        <v>35196.78</v>
      </c>
      <c r="M4" s="3">
        <v>54081.88</v>
      </c>
      <c r="N4" s="3">
        <v>20962.39</v>
      </c>
      <c r="O4" s="3">
        <v>41640.76</v>
      </c>
      <c r="Q4" s="3">
        <v>33711.339999999997</v>
      </c>
      <c r="R4" s="3">
        <v>42540.06</v>
      </c>
      <c r="S4" s="3">
        <v>8553.3169999999991</v>
      </c>
      <c r="T4" s="3">
        <v>21979.65</v>
      </c>
      <c r="V4" s="3">
        <v>14760.05</v>
      </c>
      <c r="W4" s="3">
        <v>37107.43</v>
      </c>
      <c r="X4" s="3">
        <v>7749.1589999999997</v>
      </c>
      <c r="Y4" s="3">
        <v>14083.48</v>
      </c>
    </row>
    <row r="5" spans="1:25" x14ac:dyDescent="0.15">
      <c r="B5" s="3">
        <v>12888.56</v>
      </c>
      <c r="C5" s="3">
        <v>44351.87</v>
      </c>
      <c r="D5" s="3">
        <v>17833.28</v>
      </c>
      <c r="E5" s="3">
        <v>43003.12</v>
      </c>
      <c r="G5" s="3">
        <v>28310.37</v>
      </c>
      <c r="H5" s="3">
        <v>62040.54</v>
      </c>
      <c r="I5" s="3">
        <v>43416.52</v>
      </c>
      <c r="J5" s="3">
        <v>54047.03</v>
      </c>
      <c r="L5" s="3">
        <v>40124.33</v>
      </c>
      <c r="M5" s="3">
        <v>55163.519999999997</v>
      </c>
      <c r="N5" s="3">
        <v>19998.599999999999</v>
      </c>
      <c r="O5" s="3">
        <v>41640.76</v>
      </c>
      <c r="Q5" s="3">
        <v>36221.360000000001</v>
      </c>
      <c r="R5" s="3">
        <v>40370.129999999997</v>
      </c>
      <c r="S5" s="3">
        <v>7465.6310000000003</v>
      </c>
      <c r="T5" s="3">
        <v>20731.849999999999</v>
      </c>
      <c r="V5" s="3">
        <v>11954.41</v>
      </c>
      <c r="W5" s="3">
        <v>35535.97</v>
      </c>
      <c r="X5" s="3">
        <v>7036.933</v>
      </c>
      <c r="Y5" s="3">
        <v>12500</v>
      </c>
    </row>
    <row r="6" spans="1:25" x14ac:dyDescent="0.15">
      <c r="B6" s="3">
        <v>17059.09</v>
      </c>
      <c r="C6" s="3">
        <v>61369.7</v>
      </c>
      <c r="D6" s="3">
        <v>11953.21</v>
      </c>
      <c r="E6" s="3">
        <v>35721.440000000002</v>
      </c>
      <c r="G6" s="3">
        <v>30554.799999999999</v>
      </c>
      <c r="H6" s="3">
        <v>58131.31</v>
      </c>
      <c r="I6" s="3">
        <v>39341.449999999997</v>
      </c>
      <c r="J6" s="3">
        <v>48579.96</v>
      </c>
      <c r="L6" s="3">
        <v>40476.300000000003</v>
      </c>
      <c r="M6" s="3">
        <v>60030.879999999997</v>
      </c>
      <c r="N6" s="3">
        <v>27059.24</v>
      </c>
      <c r="O6" s="3">
        <v>51818.79</v>
      </c>
      <c r="Q6" s="3">
        <v>35580.129999999997</v>
      </c>
      <c r="R6" s="3">
        <v>42654.59</v>
      </c>
      <c r="S6" s="3">
        <v>9228.0779999999995</v>
      </c>
      <c r="T6" s="3">
        <v>21564.87</v>
      </c>
      <c r="V6" s="3">
        <v>14398.43</v>
      </c>
      <c r="W6" s="3">
        <v>36524.85</v>
      </c>
      <c r="X6" s="3">
        <v>6209.942</v>
      </c>
      <c r="Y6" s="3">
        <v>13020.75</v>
      </c>
    </row>
    <row r="7" spans="1:25" x14ac:dyDescent="0.15">
      <c r="B7" s="3">
        <v>17181.830000000002</v>
      </c>
      <c r="C7" s="3">
        <v>36572.6</v>
      </c>
      <c r="D7" s="3">
        <v>14305.4</v>
      </c>
      <c r="E7" s="3">
        <v>38347.620000000003</v>
      </c>
      <c r="G7" s="3">
        <v>22244.43</v>
      </c>
      <c r="H7" s="3">
        <v>51390.8</v>
      </c>
      <c r="I7" s="3">
        <v>53264.3</v>
      </c>
      <c r="J7" s="3">
        <v>64667.12</v>
      </c>
      <c r="L7" s="3">
        <v>38118.120000000003</v>
      </c>
      <c r="M7" s="3">
        <v>51522.720000000001</v>
      </c>
      <c r="N7" s="3">
        <v>20936.39</v>
      </c>
      <c r="O7" s="3">
        <v>43972.65</v>
      </c>
      <c r="Q7" s="3">
        <v>36124.65</v>
      </c>
      <c r="R7" s="3">
        <v>42654.59</v>
      </c>
      <c r="S7" s="3">
        <v>9673.8009999999995</v>
      </c>
      <c r="T7" s="3">
        <v>26529.439999999999</v>
      </c>
      <c r="V7" s="3">
        <v>12545.85</v>
      </c>
      <c r="W7" s="3">
        <v>39173.629999999997</v>
      </c>
      <c r="X7" s="3">
        <v>6896.7510000000002</v>
      </c>
      <c r="Y7" s="3">
        <v>13097.64</v>
      </c>
    </row>
    <row r="8" spans="1:25" x14ac:dyDescent="0.15">
      <c r="B8" s="3">
        <v>16553.84</v>
      </c>
      <c r="C8" s="3">
        <v>55506.33</v>
      </c>
      <c r="D8" s="3">
        <v>17187.55</v>
      </c>
      <c r="E8" s="3">
        <v>36447.279999999999</v>
      </c>
      <c r="G8" s="3">
        <v>25187.87</v>
      </c>
      <c r="H8" s="3">
        <v>57888.959999999999</v>
      </c>
      <c r="I8" s="3">
        <v>38975.32</v>
      </c>
      <c r="J8" s="3">
        <v>56811.01</v>
      </c>
    </row>
    <row r="9" spans="1:25" x14ac:dyDescent="0.15">
      <c r="B9" s="3">
        <v>16205.34</v>
      </c>
      <c r="C9" s="3">
        <v>44004.97</v>
      </c>
      <c r="D9" s="3">
        <v>16863.48</v>
      </c>
      <c r="E9" s="3">
        <v>39320.22</v>
      </c>
      <c r="G9" s="3">
        <v>26673.75</v>
      </c>
      <c r="H9" s="3">
        <v>59189.3</v>
      </c>
      <c r="I9" s="3">
        <v>48706.14</v>
      </c>
      <c r="J9" s="3">
        <v>62595.74</v>
      </c>
    </row>
    <row r="10" spans="1:25" x14ac:dyDescent="0.15">
      <c r="B10" s="3">
        <v>14774.88</v>
      </c>
      <c r="C10" s="3">
        <v>44157.99</v>
      </c>
      <c r="D10" s="3">
        <v>15489.91</v>
      </c>
      <c r="E10" s="3">
        <v>44411.55</v>
      </c>
      <c r="G10" s="3">
        <v>27959.59</v>
      </c>
      <c r="H10" s="3">
        <v>65354.35</v>
      </c>
      <c r="I10" s="3">
        <v>42246.43</v>
      </c>
      <c r="J10" s="3">
        <v>55232.33</v>
      </c>
    </row>
    <row r="11" spans="1:25" x14ac:dyDescent="0.15">
      <c r="B11" s="3">
        <v>15520.75</v>
      </c>
      <c r="C11" s="3">
        <v>41116.81</v>
      </c>
      <c r="D11" s="3">
        <v>12311.81</v>
      </c>
      <c r="E11" s="3">
        <v>40008.01</v>
      </c>
      <c r="G11" s="3"/>
      <c r="H11" s="3"/>
      <c r="I11" s="3">
        <v>37508.01</v>
      </c>
      <c r="J11" s="3">
        <v>49438.39</v>
      </c>
    </row>
    <row r="12" spans="1:25" x14ac:dyDescent="0.15">
      <c r="B12" s="3">
        <v>16743.310000000001</v>
      </c>
      <c r="C12" s="3">
        <v>52159.51</v>
      </c>
      <c r="D12" s="3"/>
      <c r="E12" s="3"/>
      <c r="G12" s="3"/>
      <c r="H12" s="3"/>
      <c r="I12" s="3">
        <v>42278.48</v>
      </c>
      <c r="J12" s="3">
        <v>65138.2</v>
      </c>
    </row>
    <row r="13" spans="1:25" x14ac:dyDescent="0.15">
      <c r="A13" s="18" t="s">
        <v>2</v>
      </c>
      <c r="B13" s="18">
        <f>AVERAGE(B3:B12)</f>
        <v>15947.486999999999</v>
      </c>
      <c r="C13" s="18">
        <f t="shared" ref="C13" si="0">AVERAGE(C3:C12)</f>
        <v>49505.654999999999</v>
      </c>
      <c r="D13" s="18">
        <f>AVERAGE(D3:D11)</f>
        <v>13811.542222222221</v>
      </c>
      <c r="E13" s="18">
        <f>AVERAGE(E3:E11)</f>
        <v>38869.704444444447</v>
      </c>
      <c r="G13" s="18">
        <f>AVERAGE(G3:G10)</f>
        <v>26060.16</v>
      </c>
      <c r="H13" s="18">
        <f>AVERAGE(H3:H10)</f>
        <v>58112.321250000001</v>
      </c>
      <c r="I13" s="18">
        <f>AVERAGE(I3:I12)</f>
        <v>44110.197</v>
      </c>
      <c r="J13" s="18">
        <f>AVERAGE(J3:J12)</f>
        <v>57272.472999999998</v>
      </c>
      <c r="L13" s="18">
        <f>AVERAGE(L3:L7)</f>
        <v>38692.495999999999</v>
      </c>
      <c r="M13" s="18">
        <f>AVERAGE(M3:M7)</f>
        <v>55916.73</v>
      </c>
      <c r="N13" s="18">
        <f>AVERAGE(N3:N7)</f>
        <v>22610.423999999999</v>
      </c>
      <c r="O13" s="18">
        <f>AVERAGE(O3:O7)</f>
        <v>45172.387999999999</v>
      </c>
      <c r="Q13" s="18">
        <f>AVERAGE(Q3:Q7)</f>
        <v>35656.049999999996</v>
      </c>
      <c r="R13" s="18">
        <f>AVERAGE(R3:R7)</f>
        <v>42993.338000000003</v>
      </c>
      <c r="S13" s="18">
        <f>AVERAGE(S3:S7)</f>
        <v>8884.9024000000009</v>
      </c>
      <c r="T13" s="18">
        <f>AVERAGE(T3:T7)</f>
        <v>22887.968000000001</v>
      </c>
      <c r="V13" s="18">
        <f>AVERAGE(V3:V7)</f>
        <v>13447.657999999999</v>
      </c>
      <c r="W13" s="18">
        <f>AVERAGE(W3:W7)</f>
        <v>36830.69</v>
      </c>
      <c r="X13" s="18">
        <f>AVERAGE(X3:X7)</f>
        <v>6750.2441999999992</v>
      </c>
      <c r="Y13" s="18">
        <f>AVERAGE(Y3:Y7)</f>
        <v>12907.784</v>
      </c>
    </row>
    <row r="14" spans="1:25" x14ac:dyDescent="0.15">
      <c r="A14" s="18" t="s">
        <v>205</v>
      </c>
      <c r="B14" s="18">
        <f>STDEV(B3:B12)</f>
        <v>1403.3589307883192</v>
      </c>
      <c r="C14" s="18">
        <f t="shared" ref="C14:Y14" si="1">STDEV(C3:C12)</f>
        <v>8575.1855961803849</v>
      </c>
      <c r="D14" s="18">
        <f t="shared" si="1"/>
        <v>3567.6937177705495</v>
      </c>
      <c r="E14" s="18">
        <f t="shared" si="1"/>
        <v>3765.8635268126454</v>
      </c>
      <c r="G14" s="18">
        <f t="shared" si="1"/>
        <v>3668.6959410706777</v>
      </c>
      <c r="H14" s="18">
        <f t="shared" si="1"/>
        <v>6767.5265943082895</v>
      </c>
      <c r="I14" s="18">
        <f t="shared" si="1"/>
        <v>6073.2768381804399</v>
      </c>
      <c r="J14" s="18">
        <f t="shared" si="1"/>
        <v>6197.4681372854411</v>
      </c>
      <c r="L14" s="18">
        <f t="shared" si="1"/>
        <v>2151.2865391504693</v>
      </c>
      <c r="M14" s="18">
        <f t="shared" si="1"/>
        <v>3478.2365882584809</v>
      </c>
      <c r="N14" s="18">
        <f t="shared" si="1"/>
        <v>2929.908063101996</v>
      </c>
      <c r="O14" s="18">
        <f t="shared" si="1"/>
        <v>4277.0373265111912</v>
      </c>
      <c r="Q14" s="18">
        <f t="shared" si="1"/>
        <v>1151.134065280844</v>
      </c>
      <c r="R14" s="18">
        <f t="shared" si="1"/>
        <v>2313.4693875152107</v>
      </c>
      <c r="S14" s="18">
        <f t="shared" si="1"/>
        <v>901.01367691217627</v>
      </c>
      <c r="T14" s="18">
        <f t="shared" si="1"/>
        <v>2293.5453762286888</v>
      </c>
      <c r="V14" s="18">
        <f t="shared" si="1"/>
        <v>1192.348828539702</v>
      </c>
      <c r="W14" s="18">
        <f t="shared" si="1"/>
        <v>1446.927471368208</v>
      </c>
      <c r="X14" s="18">
        <f t="shared" si="1"/>
        <v>739.71849731211944</v>
      </c>
      <c r="Y14" s="18">
        <f t="shared" si="1"/>
        <v>828.22502855806056</v>
      </c>
    </row>
    <row r="15" spans="1:25" x14ac:dyDescent="0.15">
      <c r="A15" s="18" t="s">
        <v>206</v>
      </c>
      <c r="B15" s="18">
        <f>(9*(B14)^2+8*(D14)^2)/17</f>
        <v>7032485.5475391522</v>
      </c>
      <c r="C15" s="18">
        <f>SQRT(B15)</f>
        <v>2651.8833962938779</v>
      </c>
      <c r="D15" s="18">
        <f>(9*(C14)^2+8*(E14)^2)/17</f>
        <v>45603417.464769304</v>
      </c>
      <c r="E15" s="18">
        <f>SQRT(D15)</f>
        <v>6753.0302431404307</v>
      </c>
      <c r="G15" s="18">
        <f>(7*(G14)^2+9*(I14)^2)/16</f>
        <v>26636095.833425645</v>
      </c>
      <c r="H15" s="18">
        <f>SQRT(G15)</f>
        <v>5161.0169379130739</v>
      </c>
      <c r="I15" s="18">
        <f>(7*(H14)^2+9*(J14)^2)/16</f>
        <v>41642088.452919006</v>
      </c>
      <c r="J15" s="18">
        <f>SQRT(I15)</f>
        <v>6453.0681425907014</v>
      </c>
    </row>
    <row r="16" spans="1:25" x14ac:dyDescent="0.15">
      <c r="A16" s="18" t="s">
        <v>202</v>
      </c>
      <c r="B16" s="18">
        <f>(B13-D13)/C15</f>
        <v>0.80544445534930165</v>
      </c>
      <c r="D16" s="18">
        <f>(C13-E13)/E15</f>
        <v>1.5749893266595836</v>
      </c>
      <c r="G16" s="18">
        <f>(I13-G13)/H15</f>
        <v>3.4973799189465118</v>
      </c>
      <c r="I16" s="18">
        <f>(H13-J13)/J15</f>
        <v>0.13014712249153942</v>
      </c>
      <c r="L16" s="18">
        <f>(L13-N13)/L14</f>
        <v>7.4755601856509166</v>
      </c>
      <c r="N16" s="18">
        <f>(M13-O13)/M14</f>
        <v>3.0890198890638407</v>
      </c>
      <c r="Q16" s="18">
        <f>(Q13-S13)/Q14</f>
        <v>23.256324703994053</v>
      </c>
      <c r="S16" s="18">
        <f>(R13-T13)/R14</f>
        <v>8.6905710136040497</v>
      </c>
      <c r="V16" s="18">
        <f>(V13-X13)/V14</f>
        <v>5.6169919739028735</v>
      </c>
      <c r="X16" s="18">
        <f>(W13-Y13)/W14</f>
        <v>16.533590296256254</v>
      </c>
    </row>
  </sheetData>
  <mergeCells count="10">
    <mergeCell ref="Q1:R1"/>
    <mergeCell ref="S1:T1"/>
    <mergeCell ref="V1:W1"/>
    <mergeCell ref="X1:Y1"/>
    <mergeCell ref="B1:C1"/>
    <mergeCell ref="D1:E1"/>
    <mergeCell ref="G1:H1"/>
    <mergeCell ref="I1:J1"/>
    <mergeCell ref="L1:M1"/>
    <mergeCell ref="N1:O1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2EDF7C-7EB6-C64D-8CBB-FA77F8358F08}">
  <dimension ref="A1:T26"/>
  <sheetViews>
    <sheetView topLeftCell="A10" zoomScale="154" zoomScaleNormal="154" workbookViewId="0">
      <selection activeCell="N26" sqref="N26"/>
    </sheetView>
  </sheetViews>
  <sheetFormatPr baseColWidth="10" defaultColWidth="8.83203125" defaultRowHeight="14" x14ac:dyDescent="0.15"/>
  <cols>
    <col min="1" max="1" width="9.5" style="18" bestFit="1" customWidth="1"/>
    <col min="2" max="2" width="12.33203125" style="18" customWidth="1"/>
    <col min="3" max="3" width="10.5" style="18" customWidth="1"/>
    <col min="4" max="4" width="11.33203125" style="18" customWidth="1"/>
    <col min="5" max="5" width="9.5" style="18" customWidth="1"/>
    <col min="6" max="6" width="8.83203125" style="18"/>
    <col min="7" max="7" width="12.1640625" style="18" bestFit="1" customWidth="1"/>
    <col min="8" max="8" width="11.83203125" style="18" customWidth="1"/>
    <col min="9" max="9" width="11.5" style="18" customWidth="1"/>
    <col min="10" max="10" width="11.33203125" style="18" customWidth="1"/>
    <col min="11" max="11" width="8.83203125" style="18"/>
    <col min="12" max="12" width="11" style="18" customWidth="1"/>
    <col min="13" max="15" width="11.1640625" style="18" customWidth="1"/>
    <col min="16" max="18" width="8.83203125" style="18"/>
    <col min="19" max="19" width="11.1640625" style="18" bestFit="1" customWidth="1"/>
    <col min="20" max="16384" width="8.83203125" style="18"/>
  </cols>
  <sheetData>
    <row r="1" spans="1:20" x14ac:dyDescent="0.15">
      <c r="B1" s="74" t="s">
        <v>4</v>
      </c>
      <c r="C1" s="74"/>
      <c r="D1" s="75" t="s">
        <v>97</v>
      </c>
      <c r="E1" s="75"/>
      <c r="G1" s="77" t="s">
        <v>110</v>
      </c>
      <c r="H1" s="77"/>
      <c r="I1" s="78" t="s">
        <v>109</v>
      </c>
      <c r="J1" s="78"/>
      <c r="L1" s="79" t="s">
        <v>108</v>
      </c>
      <c r="M1" s="79"/>
      <c r="N1" s="76" t="s">
        <v>107</v>
      </c>
      <c r="O1" s="76"/>
    </row>
    <row r="2" spans="1:20" x14ac:dyDescent="0.15">
      <c r="B2" s="48" t="s">
        <v>90</v>
      </c>
      <c r="C2" s="48" t="s">
        <v>89</v>
      </c>
      <c r="D2" s="49" t="s">
        <v>90</v>
      </c>
      <c r="E2" s="49" t="s">
        <v>89</v>
      </c>
      <c r="G2" s="9" t="s">
        <v>90</v>
      </c>
      <c r="H2" s="9" t="s">
        <v>89</v>
      </c>
      <c r="I2" s="8" t="s">
        <v>90</v>
      </c>
      <c r="J2" s="8" t="s">
        <v>89</v>
      </c>
      <c r="L2" s="7" t="s">
        <v>90</v>
      </c>
      <c r="M2" s="7" t="s">
        <v>89</v>
      </c>
      <c r="N2" s="5" t="s">
        <v>90</v>
      </c>
      <c r="O2" s="5" t="s">
        <v>89</v>
      </c>
    </row>
    <row r="3" spans="1:20" x14ac:dyDescent="0.15">
      <c r="B3" s="6">
        <v>22049.37</v>
      </c>
      <c r="C3" s="6">
        <v>65676.2</v>
      </c>
      <c r="D3" s="6">
        <v>43379.11</v>
      </c>
      <c r="E3" s="6">
        <v>61568</v>
      </c>
      <c r="G3" s="3">
        <v>13301.69</v>
      </c>
      <c r="H3" s="3">
        <v>41929.120000000003</v>
      </c>
      <c r="I3" s="3">
        <v>13264.11</v>
      </c>
      <c r="J3" s="3">
        <v>31223.05</v>
      </c>
      <c r="L3" s="3">
        <v>17152.009999999998</v>
      </c>
      <c r="M3" s="3">
        <v>45555.56</v>
      </c>
      <c r="N3" s="3">
        <v>18350.54</v>
      </c>
      <c r="O3" s="3">
        <v>46900.44</v>
      </c>
    </row>
    <row r="4" spans="1:20" x14ac:dyDescent="0.15">
      <c r="B4" s="6">
        <v>19697.009999999998</v>
      </c>
      <c r="C4" s="6">
        <v>55642.58</v>
      </c>
      <c r="D4" s="6">
        <v>48706.14</v>
      </c>
      <c r="E4" s="6">
        <v>62595.74</v>
      </c>
      <c r="G4" s="3">
        <v>19630.16</v>
      </c>
      <c r="H4" s="3">
        <v>46362.09</v>
      </c>
      <c r="I4" s="3">
        <v>10582.65</v>
      </c>
      <c r="J4" s="3">
        <v>33068.71</v>
      </c>
      <c r="L4" s="3">
        <v>21606.79</v>
      </c>
      <c r="M4" s="3">
        <v>49812.57</v>
      </c>
      <c r="N4" s="3">
        <v>15078.91</v>
      </c>
      <c r="O4" s="3">
        <v>48678.85</v>
      </c>
    </row>
    <row r="5" spans="1:20" x14ac:dyDescent="0.15">
      <c r="B5" s="6">
        <v>19939.080000000002</v>
      </c>
      <c r="C5" s="6">
        <v>60044.3</v>
      </c>
      <c r="D5" s="6">
        <v>32727.34</v>
      </c>
      <c r="E5" s="6">
        <v>50069.42</v>
      </c>
      <c r="G5" s="3">
        <v>12837.31</v>
      </c>
      <c r="H5" s="3">
        <v>33068.71</v>
      </c>
      <c r="I5" s="3">
        <v>9056.9989999999998</v>
      </c>
      <c r="J5" s="3">
        <v>29527.31</v>
      </c>
      <c r="L5" s="3">
        <v>22840.49</v>
      </c>
      <c r="M5" s="3">
        <v>49413.27</v>
      </c>
      <c r="N5" s="3">
        <v>18173.330000000002</v>
      </c>
      <c r="O5" s="3">
        <v>48091.85</v>
      </c>
    </row>
    <row r="6" spans="1:20" x14ac:dyDescent="0.15">
      <c r="B6" s="6">
        <v>14444.84</v>
      </c>
      <c r="C6" s="6">
        <v>38002.85</v>
      </c>
      <c r="D6" s="6">
        <v>43416.52</v>
      </c>
      <c r="E6" s="6">
        <v>54047.03</v>
      </c>
      <c r="G6" s="3">
        <v>19938.689999999999</v>
      </c>
      <c r="H6" s="3">
        <v>44689.69</v>
      </c>
      <c r="I6" s="3">
        <v>22299.75</v>
      </c>
      <c r="J6" s="3">
        <v>35646.53</v>
      </c>
      <c r="L6" s="3">
        <v>12852.89</v>
      </c>
      <c r="M6" s="3">
        <v>43099.839999999997</v>
      </c>
      <c r="N6" s="3">
        <v>19993.669999999998</v>
      </c>
      <c r="O6" s="3">
        <v>51301.77</v>
      </c>
    </row>
    <row r="7" spans="1:20" x14ac:dyDescent="0.15">
      <c r="B7" s="6">
        <v>18381.79</v>
      </c>
      <c r="C7" s="6">
        <v>59342.59</v>
      </c>
      <c r="D7" s="6">
        <v>35923.03</v>
      </c>
      <c r="E7" s="6">
        <v>51113.09</v>
      </c>
      <c r="G7" s="3">
        <v>19807.759999999998</v>
      </c>
      <c r="H7" s="3">
        <v>39852.46</v>
      </c>
      <c r="I7" s="3">
        <v>19095.37</v>
      </c>
      <c r="J7" s="3">
        <v>37032.949999999997</v>
      </c>
      <c r="L7" s="3">
        <v>16844.18</v>
      </c>
      <c r="M7" s="3">
        <v>47168.5</v>
      </c>
      <c r="N7" s="3">
        <v>19772.560000000001</v>
      </c>
      <c r="O7" s="3">
        <v>46214.94</v>
      </c>
    </row>
    <row r="8" spans="1:20" x14ac:dyDescent="0.15">
      <c r="A8" s="18" t="s">
        <v>2</v>
      </c>
      <c r="B8" s="6">
        <f>AVERAGE(B3:B7)</f>
        <v>18902.417999999998</v>
      </c>
      <c r="C8" s="6">
        <f t="shared" ref="C8:O8" si="0">AVERAGE(C3:C7)</f>
        <v>55741.704000000005</v>
      </c>
      <c r="D8" s="6">
        <f t="shared" si="0"/>
        <v>40830.428</v>
      </c>
      <c r="E8" s="6">
        <f t="shared" si="0"/>
        <v>55878.655999999995</v>
      </c>
      <c r="F8" s="6"/>
      <c r="G8" s="6">
        <f t="shared" si="0"/>
        <v>17103.121999999996</v>
      </c>
      <c r="H8" s="6">
        <f t="shared" si="0"/>
        <v>41180.413999999997</v>
      </c>
      <c r="I8" s="6">
        <f t="shared" si="0"/>
        <v>14859.775799999999</v>
      </c>
      <c r="J8" s="6">
        <f t="shared" si="0"/>
        <v>33299.71</v>
      </c>
      <c r="K8" s="6"/>
      <c r="L8" s="6">
        <f t="shared" si="0"/>
        <v>18259.272000000004</v>
      </c>
      <c r="M8" s="6">
        <f t="shared" si="0"/>
        <v>47009.947999999997</v>
      </c>
      <c r="N8" s="6">
        <f t="shared" si="0"/>
        <v>18273.802</v>
      </c>
      <c r="O8" s="6">
        <f t="shared" si="0"/>
        <v>48237.57</v>
      </c>
    </row>
    <row r="9" spans="1:20" x14ac:dyDescent="0.15">
      <c r="A9" s="18" t="s">
        <v>205</v>
      </c>
      <c r="B9" s="6">
        <f>STDEV(B3:B7)</f>
        <v>2817.3749563858378</v>
      </c>
      <c r="C9" s="6">
        <f t="shared" ref="C9:O9" si="1">STDEV(C3:C7)</f>
        <v>10545.730058878311</v>
      </c>
      <c r="D9" s="6">
        <f t="shared" si="1"/>
        <v>6421.7030751717029</v>
      </c>
      <c r="E9" s="6">
        <f t="shared" si="1"/>
        <v>5858.7658389229045</v>
      </c>
      <c r="F9" s="6"/>
      <c r="G9" s="6">
        <f t="shared" si="1"/>
        <v>3687.4608783375725</v>
      </c>
      <c r="H9" s="6">
        <f t="shared" si="1"/>
        <v>5179.0092801935125</v>
      </c>
      <c r="I9" s="6">
        <f t="shared" si="1"/>
        <v>5652.5579910486731</v>
      </c>
      <c r="J9" s="6">
        <f t="shared" si="1"/>
        <v>3083.8905835648566</v>
      </c>
      <c r="K9" s="6"/>
      <c r="L9" s="6">
        <f t="shared" si="1"/>
        <v>4020.2896649022528</v>
      </c>
      <c r="M9" s="6">
        <f t="shared" si="1"/>
        <v>2786.5738135513302</v>
      </c>
      <c r="N9" s="6">
        <f t="shared" si="1"/>
        <v>1963.895345676546</v>
      </c>
      <c r="O9" s="6">
        <f t="shared" si="1"/>
        <v>1967.5004924141674</v>
      </c>
    </row>
    <row r="10" spans="1:20" x14ac:dyDescent="0.15">
      <c r="A10" s="18" t="s">
        <v>202</v>
      </c>
      <c r="B10" s="6">
        <f>(D8-B8)/D9</f>
        <v>3.4146720493478582</v>
      </c>
      <c r="C10" s="6">
        <f>(E8-C8)/E9</f>
        <v>2.3375571539341115E-2</v>
      </c>
      <c r="D10" s="6"/>
      <c r="E10" s="6"/>
      <c r="G10" s="3">
        <f>(G8-I8)/G9</f>
        <v>0.60837152556079999</v>
      </c>
      <c r="H10" s="3">
        <f>(H8-J8)/H9</f>
        <v>1.5216624596790715</v>
      </c>
      <c r="I10" s="3"/>
      <c r="J10" s="3"/>
      <c r="L10" s="3">
        <f>(N8-L8)/N9</f>
        <v>7.3985612481757427E-3</v>
      </c>
      <c r="M10" s="3">
        <f>(O8-M8)/O9</f>
        <v>0.62395003443871222</v>
      </c>
      <c r="N10" s="3"/>
      <c r="O10" s="3"/>
    </row>
    <row r="11" spans="1:20" x14ac:dyDescent="0.15">
      <c r="L11" s="3"/>
      <c r="M11" s="3"/>
      <c r="N11" s="3"/>
      <c r="O11" s="3"/>
    </row>
    <row r="12" spans="1:20" x14ac:dyDescent="0.15">
      <c r="B12" s="82" t="s">
        <v>106</v>
      </c>
      <c r="C12" s="82"/>
      <c r="D12" s="83" t="s">
        <v>105</v>
      </c>
      <c r="E12" s="83"/>
      <c r="G12" s="74" t="s">
        <v>104</v>
      </c>
      <c r="H12" s="74"/>
      <c r="I12" s="75" t="s">
        <v>103</v>
      </c>
      <c r="J12" s="75"/>
      <c r="L12" s="80" t="s">
        <v>102</v>
      </c>
      <c r="M12" s="80"/>
      <c r="N12" s="81" t="s">
        <v>102</v>
      </c>
      <c r="O12" s="81"/>
      <c r="Q12" s="80" t="s">
        <v>101</v>
      </c>
      <c r="R12" s="80"/>
      <c r="S12" s="81" t="s">
        <v>100</v>
      </c>
      <c r="T12" s="81"/>
    </row>
    <row r="13" spans="1:20" x14ac:dyDescent="0.15">
      <c r="B13" s="5" t="s">
        <v>90</v>
      </c>
      <c r="C13" s="5" t="s">
        <v>89</v>
      </c>
      <c r="D13" s="49" t="s">
        <v>90</v>
      </c>
      <c r="E13" s="49" t="s">
        <v>89</v>
      </c>
      <c r="G13" s="48" t="s">
        <v>90</v>
      </c>
      <c r="H13" s="48" t="s">
        <v>89</v>
      </c>
      <c r="I13" s="49" t="s">
        <v>90</v>
      </c>
      <c r="J13" s="49" t="s">
        <v>89</v>
      </c>
      <c r="L13" s="48" t="s">
        <v>90</v>
      </c>
      <c r="M13" s="48" t="s">
        <v>89</v>
      </c>
      <c r="N13" s="49" t="s">
        <v>90</v>
      </c>
      <c r="O13" s="49" t="s">
        <v>89</v>
      </c>
      <c r="Q13" s="48" t="s">
        <v>90</v>
      </c>
      <c r="R13" s="48" t="s">
        <v>89</v>
      </c>
      <c r="S13" s="49" t="s">
        <v>90</v>
      </c>
      <c r="T13" s="49" t="s">
        <v>89</v>
      </c>
    </row>
    <row r="14" spans="1:20" x14ac:dyDescent="0.15">
      <c r="B14" s="3">
        <v>15325.34</v>
      </c>
      <c r="C14" s="3">
        <v>42864.6</v>
      </c>
      <c r="D14" s="3">
        <v>5945.5720000000001</v>
      </c>
      <c r="E14" s="3">
        <v>39801.43</v>
      </c>
      <c r="G14" s="3">
        <v>20326.73</v>
      </c>
      <c r="H14" s="3">
        <v>58863.57</v>
      </c>
      <c r="I14" s="3">
        <v>5501.3649999999998</v>
      </c>
      <c r="J14" s="3">
        <v>34780.269999999997</v>
      </c>
      <c r="L14" s="3">
        <v>6224.0190000000002</v>
      </c>
      <c r="M14" s="3">
        <v>41737.839999999997</v>
      </c>
      <c r="N14" s="3">
        <v>7039.5140000000001</v>
      </c>
      <c r="O14" s="3">
        <v>21827.43</v>
      </c>
      <c r="Q14" s="3">
        <v>15264.88</v>
      </c>
      <c r="R14" s="3">
        <v>55419.86</v>
      </c>
      <c r="S14" s="3">
        <v>4405.0929999999998</v>
      </c>
      <c r="T14" s="3">
        <v>27273.34</v>
      </c>
    </row>
    <row r="15" spans="1:20" x14ac:dyDescent="0.15">
      <c r="B15" s="3">
        <v>15644.56</v>
      </c>
      <c r="C15" s="3">
        <v>4412.4049999999997</v>
      </c>
      <c r="D15" s="3">
        <v>10732.96</v>
      </c>
      <c r="E15" s="3">
        <v>40832.639999999999</v>
      </c>
      <c r="G15" s="3">
        <v>15781.81</v>
      </c>
      <c r="H15" s="3">
        <v>39343.78</v>
      </c>
      <c r="I15" s="3">
        <v>8198.6470000000008</v>
      </c>
      <c r="J15" s="3">
        <v>40081.480000000003</v>
      </c>
      <c r="L15" s="3">
        <v>7411.857</v>
      </c>
      <c r="M15" s="3">
        <v>53358.45</v>
      </c>
      <c r="N15" s="3">
        <v>9727.0679999999993</v>
      </c>
      <c r="O15" s="3">
        <v>33605.96</v>
      </c>
      <c r="Q15" s="3">
        <v>11006.8</v>
      </c>
      <c r="R15" s="3">
        <v>44148.92</v>
      </c>
      <c r="S15" s="3">
        <v>5181.3779999999997</v>
      </c>
      <c r="T15" s="3">
        <v>32583.21</v>
      </c>
    </row>
    <row r="16" spans="1:20" x14ac:dyDescent="0.15">
      <c r="B16" s="3">
        <v>13966.62</v>
      </c>
      <c r="C16" s="3">
        <v>39060.559999999998</v>
      </c>
      <c r="D16" s="3">
        <v>6426.5649999999996</v>
      </c>
      <c r="E16" s="3">
        <v>39935.519999999997</v>
      </c>
      <c r="G16" s="3">
        <v>16427.75</v>
      </c>
      <c r="H16" s="3">
        <v>43221.79</v>
      </c>
      <c r="I16" s="3">
        <v>5722.4790000000003</v>
      </c>
      <c r="J16" s="3">
        <v>41552.550000000003</v>
      </c>
      <c r="L16" s="3">
        <v>9757.6980000000003</v>
      </c>
      <c r="M16" s="3">
        <v>33594.03</v>
      </c>
      <c r="N16" s="3">
        <v>5848.8909999999996</v>
      </c>
      <c r="O16" s="3">
        <v>29736.93</v>
      </c>
      <c r="Q16" s="3">
        <v>19331.61</v>
      </c>
      <c r="R16" s="3">
        <v>58498.06</v>
      </c>
      <c r="S16" s="3">
        <v>5907.3680000000004</v>
      </c>
      <c r="T16" s="3">
        <v>30197.19</v>
      </c>
    </row>
    <row r="17" spans="1:20" x14ac:dyDescent="0.15">
      <c r="B17" s="3">
        <v>11528.82</v>
      </c>
      <c r="C17" s="3">
        <v>42255</v>
      </c>
      <c r="D17" s="3">
        <v>4764.8429999999998</v>
      </c>
      <c r="E17" s="3">
        <v>40047.86</v>
      </c>
      <c r="G17" s="3">
        <v>17571.3</v>
      </c>
      <c r="H17" s="3">
        <v>45139.83</v>
      </c>
      <c r="I17" s="3">
        <v>8782.4850000000006</v>
      </c>
      <c r="J17" s="3">
        <v>39007.949999999997</v>
      </c>
      <c r="L17" s="3">
        <v>6730.4210000000003</v>
      </c>
      <c r="M17" s="3">
        <v>40797.43</v>
      </c>
      <c r="N17" s="3">
        <v>4466</v>
      </c>
      <c r="O17" s="3">
        <v>27049</v>
      </c>
      <c r="Q17" s="3">
        <v>18671.259999999998</v>
      </c>
      <c r="R17" s="3">
        <v>47661.120000000003</v>
      </c>
      <c r="S17" s="3">
        <v>6669.5569999999998</v>
      </c>
      <c r="T17" s="3">
        <v>30018.58</v>
      </c>
    </row>
    <row r="18" spans="1:20" x14ac:dyDescent="0.15">
      <c r="B18" s="3">
        <v>17532.93</v>
      </c>
      <c r="C18" s="3">
        <v>45213.4</v>
      </c>
      <c r="D18" s="3">
        <v>5718.5240000000003</v>
      </c>
      <c r="E18" s="3">
        <v>42802.9</v>
      </c>
      <c r="G18" s="3">
        <v>16835.96</v>
      </c>
      <c r="H18" s="3">
        <v>38892.050000000003</v>
      </c>
      <c r="I18" s="3">
        <v>6067.402</v>
      </c>
      <c r="J18" s="3">
        <v>33860.61</v>
      </c>
      <c r="L18" s="3">
        <v>9255</v>
      </c>
      <c r="M18" s="3">
        <v>54087</v>
      </c>
      <c r="N18" s="3">
        <v>4712</v>
      </c>
      <c r="O18" s="3">
        <v>28697</v>
      </c>
      <c r="Q18" s="3">
        <v>18634</v>
      </c>
      <c r="R18" s="3">
        <v>49398</v>
      </c>
      <c r="S18" s="3">
        <v>6400.643</v>
      </c>
      <c r="T18" s="3">
        <v>30492.36</v>
      </c>
    </row>
    <row r="19" spans="1:20" x14ac:dyDescent="0.15">
      <c r="B19" s="3">
        <v>16097.07</v>
      </c>
      <c r="C19" s="3">
        <v>50891.58</v>
      </c>
      <c r="D19" s="3">
        <v>7245.3620000000001</v>
      </c>
      <c r="E19" s="3">
        <v>39378.980000000003</v>
      </c>
      <c r="G19" s="3">
        <v>18473.16</v>
      </c>
      <c r="H19" s="3">
        <v>53345.2</v>
      </c>
      <c r="I19" s="3"/>
      <c r="J19" s="3"/>
      <c r="L19" s="3">
        <v>11095</v>
      </c>
      <c r="M19" s="3">
        <v>53358</v>
      </c>
      <c r="N19" s="3">
        <v>5589</v>
      </c>
      <c r="O19" s="3">
        <v>27723</v>
      </c>
      <c r="Q19" s="3"/>
      <c r="R19" s="3"/>
      <c r="S19" s="3">
        <v>4405.2650000000003</v>
      </c>
      <c r="T19" s="3">
        <v>30484.400000000001</v>
      </c>
    </row>
    <row r="20" spans="1:20" x14ac:dyDescent="0.15">
      <c r="B20" s="3">
        <v>21799.77</v>
      </c>
      <c r="C20" s="3">
        <v>48138.13</v>
      </c>
      <c r="D20" s="3">
        <v>7992.9589999999998</v>
      </c>
      <c r="E20" s="3">
        <v>25915.51</v>
      </c>
      <c r="G20" s="3">
        <v>20212.810000000001</v>
      </c>
      <c r="H20" s="3">
        <v>50023.34</v>
      </c>
      <c r="I20" s="3"/>
      <c r="J20" s="3"/>
      <c r="L20" s="3">
        <v>21712</v>
      </c>
      <c r="M20" s="3">
        <v>46171</v>
      </c>
      <c r="N20" s="3"/>
      <c r="O20" s="3"/>
      <c r="Q20" s="3"/>
      <c r="R20" s="3"/>
      <c r="S20" s="3">
        <v>5490</v>
      </c>
      <c r="T20" s="3">
        <v>27702</v>
      </c>
    </row>
    <row r="21" spans="1:20" x14ac:dyDescent="0.15">
      <c r="B21" s="3">
        <v>13387.13</v>
      </c>
      <c r="C21" s="3">
        <v>46663.5</v>
      </c>
      <c r="D21" s="4" t="s">
        <v>81</v>
      </c>
      <c r="E21" s="4" t="s">
        <v>81</v>
      </c>
      <c r="G21" s="3">
        <v>15597.88</v>
      </c>
      <c r="H21" s="3">
        <v>45762.03</v>
      </c>
      <c r="I21" s="3"/>
      <c r="J21" s="3"/>
      <c r="L21" s="3">
        <v>16325</v>
      </c>
      <c r="M21" s="3">
        <v>43671</v>
      </c>
      <c r="N21" s="3"/>
      <c r="O21" s="3"/>
      <c r="Q21" s="3"/>
      <c r="R21" s="3"/>
      <c r="S21" s="3">
        <v>6408</v>
      </c>
      <c r="T21" s="3">
        <v>30845</v>
      </c>
    </row>
    <row r="22" spans="1:20" x14ac:dyDescent="0.15">
      <c r="L22" s="3">
        <v>18393</v>
      </c>
      <c r="M22" s="3">
        <v>38534</v>
      </c>
      <c r="N22" s="3"/>
      <c r="O22" s="3"/>
      <c r="Q22" s="3"/>
      <c r="R22" s="3"/>
      <c r="S22" s="3">
        <v>6325</v>
      </c>
      <c r="T22" s="3">
        <v>25523</v>
      </c>
    </row>
    <row r="23" spans="1:20" x14ac:dyDescent="0.15">
      <c r="A23" s="18" t="s">
        <v>2</v>
      </c>
      <c r="B23" s="18">
        <f>AVERAGE(B14:B21)</f>
        <v>15660.28</v>
      </c>
      <c r="C23" s="18">
        <f t="shared" ref="C23:T23" si="2">AVERAGE(C14:C21)</f>
        <v>39937.396874999999</v>
      </c>
      <c r="D23" s="18">
        <f t="shared" si="2"/>
        <v>6975.2550000000001</v>
      </c>
      <c r="E23" s="18">
        <f t="shared" si="2"/>
        <v>38387.834285714292</v>
      </c>
      <c r="G23" s="18">
        <f t="shared" si="2"/>
        <v>17653.424999999999</v>
      </c>
      <c r="H23" s="18">
        <f t="shared" si="2"/>
        <v>46823.94875000001</v>
      </c>
      <c r="I23" s="18">
        <f t="shared" si="2"/>
        <v>6854.4756000000007</v>
      </c>
      <c r="J23" s="18">
        <f t="shared" si="2"/>
        <v>37856.572</v>
      </c>
      <c r="L23" s="18">
        <f t="shared" si="2"/>
        <v>11063.874374999999</v>
      </c>
      <c r="M23" s="18">
        <f t="shared" si="2"/>
        <v>45846.84375</v>
      </c>
      <c r="N23" s="18">
        <f t="shared" si="2"/>
        <v>6230.4121666666661</v>
      </c>
      <c r="O23" s="18">
        <f t="shared" si="2"/>
        <v>28106.553333333333</v>
      </c>
      <c r="Q23" s="18">
        <f t="shared" si="2"/>
        <v>16581.71</v>
      </c>
      <c r="R23" s="18">
        <f t="shared" si="2"/>
        <v>51025.191999999995</v>
      </c>
      <c r="S23" s="18">
        <f t="shared" si="2"/>
        <v>5608.4130000000005</v>
      </c>
      <c r="T23" s="18">
        <f t="shared" si="2"/>
        <v>29949.51</v>
      </c>
    </row>
    <row r="24" spans="1:20" x14ac:dyDescent="0.15">
      <c r="A24" s="18" t="s">
        <v>205</v>
      </c>
      <c r="B24" s="18">
        <f>STDEV(B14:B21)</f>
        <v>3084.7095199756704</v>
      </c>
      <c r="C24" s="18">
        <f t="shared" ref="C24:T24" si="3">STDEV(C14:C21)</f>
        <v>14818.21522389082</v>
      </c>
      <c r="D24" s="18">
        <f t="shared" si="3"/>
        <v>1960.2562716298087</v>
      </c>
      <c r="E24" s="18">
        <f t="shared" si="3"/>
        <v>5614.8670575352899</v>
      </c>
      <c r="G24" s="18">
        <f t="shared" si="3"/>
        <v>1862.1975257436347</v>
      </c>
      <c r="H24" s="18">
        <f t="shared" si="3"/>
        <v>6902.6156475465232</v>
      </c>
      <c r="I24" s="18">
        <f t="shared" si="3"/>
        <v>1521.1694883482928</v>
      </c>
      <c r="J24" s="18">
        <f t="shared" si="3"/>
        <v>3367.7695357788384</v>
      </c>
      <c r="L24" s="18">
        <f t="shared" si="3"/>
        <v>5366.3150872696087</v>
      </c>
      <c r="M24" s="18">
        <f t="shared" si="3"/>
        <v>7349.3749084879737</v>
      </c>
      <c r="N24" s="18">
        <f t="shared" si="3"/>
        <v>1942.0062596919117</v>
      </c>
      <c r="O24" s="18">
        <f t="shared" si="3"/>
        <v>3845.5988109612576</v>
      </c>
      <c r="Q24" s="18">
        <f t="shared" si="3"/>
        <v>3498.3469744151994</v>
      </c>
      <c r="R24" s="18">
        <f t="shared" si="3"/>
        <v>5839.6214307881546</v>
      </c>
      <c r="S24" s="18">
        <f t="shared" si="3"/>
        <v>892.37188646950005</v>
      </c>
      <c r="T24" s="18">
        <f t="shared" si="3"/>
        <v>1715.4080972593247</v>
      </c>
    </row>
    <row r="25" spans="1:20" x14ac:dyDescent="0.15">
      <c r="A25" s="18" t="s">
        <v>206</v>
      </c>
      <c r="B25" s="18">
        <f>(9*(B24)^2+7*(D24)^2/13)</f>
        <v>87707990.215445086</v>
      </c>
      <c r="C25" s="18">
        <f>SQRT(B25)</f>
        <v>9365.2544127452875</v>
      </c>
      <c r="D25" s="18">
        <f>(9*(C24)+6*(E24)/15)</f>
        <v>135609.8838380315</v>
      </c>
      <c r="E25" s="18">
        <f>SQRT(D25)</f>
        <v>368.25247295575832</v>
      </c>
      <c r="G25" s="18">
        <f>(7*(G23)^2+4*(I23))/11</f>
        <v>198321028.86516133</v>
      </c>
      <c r="H25" s="18">
        <f>SQRT(G25)</f>
        <v>14082.649923404379</v>
      </c>
      <c r="I25" s="18">
        <f>(7*(H24)+4*(J24))/11</f>
        <v>5617.2170614491833</v>
      </c>
      <c r="J25" s="18">
        <f>SQRT(I25)</f>
        <v>74.948095782676049</v>
      </c>
      <c r="L25" s="18">
        <f>(8*(L24)^2+5*(N24)^2)/13</f>
        <v>19171972.499251716</v>
      </c>
      <c r="M25" s="18">
        <f>SQRT(L25)</f>
        <v>4378.5811057067012</v>
      </c>
      <c r="N25" s="18">
        <f>(8*(M24)+5*(O24))/13</f>
        <v>6001.7687171315438</v>
      </c>
      <c r="O25" s="18">
        <f>SQRT(N25)</f>
        <v>77.47108310286842</v>
      </c>
      <c r="Q25" s="18">
        <f>(4*(Q24)^2+8*(S24)^2)/12</f>
        <v>4610362.2403074158</v>
      </c>
      <c r="R25" s="18">
        <f>SQRT(Q25)</f>
        <v>2147.1754097668445</v>
      </c>
      <c r="S25" s="18">
        <f>(4*(R24)^2+8*(T24)^2)/12</f>
        <v>13328809.445068667</v>
      </c>
      <c r="T25" s="18">
        <f>SQRT(S25)</f>
        <v>3650.8642052353393</v>
      </c>
    </row>
    <row r="26" spans="1:20" x14ac:dyDescent="0.15">
      <c r="A26" s="18" t="s">
        <v>202</v>
      </c>
      <c r="B26" s="18">
        <f>(B23-D23)/C25</f>
        <v>0.9273666915209956</v>
      </c>
      <c r="D26" s="18">
        <f>(C23-E23)/E25</f>
        <v>4.2078810139365164</v>
      </c>
      <c r="G26" s="18">
        <f>(G23-I23)/H25</f>
        <v>0.76682651764657583</v>
      </c>
      <c r="I26" s="18">
        <f>(H24-J24)/J25</f>
        <v>47.163921576040231</v>
      </c>
      <c r="L26" s="18">
        <f>(L23-N23)/M25</f>
        <v>1.103887787309404</v>
      </c>
      <c r="N26" s="18">
        <f>(M23-O23)/O25</f>
        <v>228.99241505518361</v>
      </c>
      <c r="Q26" s="18">
        <f>(Q23-S23)/R25</f>
        <v>5.110573151166796</v>
      </c>
      <c r="S26" s="18">
        <f>(R23-T23)/T25</f>
        <v>5.7727926362688233</v>
      </c>
    </row>
  </sheetData>
  <mergeCells count="14">
    <mergeCell ref="Q12:R12"/>
    <mergeCell ref="S12:T12"/>
    <mergeCell ref="B12:C12"/>
    <mergeCell ref="D12:E12"/>
    <mergeCell ref="G12:H12"/>
    <mergeCell ref="I12:J12"/>
    <mergeCell ref="L12:M12"/>
    <mergeCell ref="N12:O12"/>
    <mergeCell ref="N1:O1"/>
    <mergeCell ref="B1:C1"/>
    <mergeCell ref="D1:E1"/>
    <mergeCell ref="G1:H1"/>
    <mergeCell ref="I1:J1"/>
    <mergeCell ref="L1:M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56CBDC-4201-F544-A76C-6EC981796D83}">
  <dimension ref="A1:G8"/>
  <sheetViews>
    <sheetView workbookViewId="0">
      <selection activeCell="H16" sqref="H16"/>
    </sheetView>
  </sheetViews>
  <sheetFormatPr baseColWidth="10" defaultColWidth="11" defaultRowHeight="14" x14ac:dyDescent="0.15"/>
  <cols>
    <col min="1" max="6" width="10.83203125" style="47"/>
    <col min="7" max="16384" width="11" style="20"/>
  </cols>
  <sheetData>
    <row r="1" spans="1:7" x14ac:dyDescent="0.15">
      <c r="B1" s="52" t="s">
        <v>203</v>
      </c>
      <c r="C1" s="52"/>
      <c r="E1" s="53" t="s">
        <v>204</v>
      </c>
      <c r="F1" s="53"/>
    </row>
    <row r="2" spans="1:7" x14ac:dyDescent="0.15">
      <c r="B2" s="47" t="s">
        <v>0</v>
      </c>
      <c r="C2" s="13" t="s">
        <v>1</v>
      </c>
      <c r="E2" s="47" t="s">
        <v>0</v>
      </c>
      <c r="F2" s="13" t="s">
        <v>1</v>
      </c>
    </row>
    <row r="3" spans="1:7" x14ac:dyDescent="0.15">
      <c r="B3" s="47">
        <v>1.0500161753144712</v>
      </c>
      <c r="C3" s="47">
        <v>1.7420895112856265</v>
      </c>
      <c r="E3" s="47">
        <v>0.82769644965618172</v>
      </c>
      <c r="F3" s="47">
        <v>2.8232864340063992</v>
      </c>
    </row>
    <row r="4" spans="1:7" x14ac:dyDescent="0.15">
      <c r="B4" s="47">
        <v>1.0526970347161422</v>
      </c>
      <c r="C4" s="47">
        <v>1.5434380694435048</v>
      </c>
      <c r="E4" s="47">
        <v>0.86729895525268585</v>
      </c>
      <c r="F4" s="47">
        <v>2.3323416843432407</v>
      </c>
      <c r="G4" s="50"/>
    </row>
    <row r="5" spans="1:7" x14ac:dyDescent="0.15">
      <c r="B5" s="47">
        <v>0.90469171063706766</v>
      </c>
      <c r="C5" s="47">
        <v>1.5434380694435048</v>
      </c>
      <c r="E5" s="47">
        <v>1.3930287651913877</v>
      </c>
      <c r="F5" s="47">
        <v>2.3323416843432407</v>
      </c>
    </row>
    <row r="6" spans="1:7" x14ac:dyDescent="0.15">
      <c r="A6" s="47" t="s">
        <v>2</v>
      </c>
      <c r="B6" s="47">
        <v>1.0024683068892271</v>
      </c>
      <c r="C6" s="47">
        <v>1.609655216724212</v>
      </c>
      <c r="E6" s="47">
        <v>1.0293413900334185</v>
      </c>
      <c r="F6" s="47">
        <v>2.4959899342309604</v>
      </c>
    </row>
    <row r="7" spans="1:7" x14ac:dyDescent="0.15">
      <c r="A7" s="47" t="s">
        <v>3</v>
      </c>
      <c r="B7" s="47">
        <v>8.4687625027368776E-2</v>
      </c>
      <c r="C7" s="47">
        <v>0.11469146342245624</v>
      </c>
      <c r="E7" s="47">
        <v>0.31558433064610503</v>
      </c>
      <c r="F7" s="47">
        <v>0.23143357444983426</v>
      </c>
    </row>
    <row r="8" spans="1:7" x14ac:dyDescent="0.15">
      <c r="A8" s="47" t="s">
        <v>202</v>
      </c>
      <c r="B8" s="47">
        <f>(C6-B6)/C7</f>
        <v>5.2940898277534707</v>
      </c>
      <c r="E8" s="47">
        <f>(F6-E6)/F7</f>
        <v>6.3372332544405907</v>
      </c>
    </row>
  </sheetData>
  <mergeCells count="2">
    <mergeCell ref="B1:C1"/>
    <mergeCell ref="E1:F1"/>
  </mergeCells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90BE3A-3E22-214C-BBC1-B50970F01031}">
  <dimension ref="A1:F10"/>
  <sheetViews>
    <sheetView workbookViewId="0">
      <selection activeCell="H10" sqref="H10"/>
    </sheetView>
  </sheetViews>
  <sheetFormatPr baseColWidth="10" defaultColWidth="8.83203125" defaultRowHeight="15" x14ac:dyDescent="0.2"/>
  <cols>
    <col min="1" max="1" width="23.5" style="2" customWidth="1"/>
    <col min="2" max="2" width="13" style="2" customWidth="1"/>
    <col min="3" max="3" width="13.33203125" style="2" customWidth="1"/>
    <col min="4" max="4" width="12.83203125" style="2" customWidth="1"/>
    <col min="5" max="16384" width="8.83203125" style="2"/>
  </cols>
  <sheetData>
    <row r="1" spans="1:6" x14ac:dyDescent="0.2">
      <c r="A1" s="18"/>
      <c r="B1" s="28" t="s">
        <v>122</v>
      </c>
      <c r="C1" s="28" t="s">
        <v>121</v>
      </c>
      <c r="D1" s="28" t="s">
        <v>120</v>
      </c>
      <c r="E1" s="18"/>
      <c r="F1" s="18"/>
    </row>
    <row r="2" spans="1:6" x14ac:dyDescent="0.2">
      <c r="A2" s="18" t="s">
        <v>119</v>
      </c>
      <c r="B2" s="18">
        <v>1</v>
      </c>
      <c r="C2" s="18">
        <v>1</v>
      </c>
      <c r="D2" s="18">
        <v>1</v>
      </c>
      <c r="E2" s="18"/>
      <c r="F2" s="18"/>
    </row>
    <row r="3" spans="1:6" x14ac:dyDescent="0.2">
      <c r="A3" s="18" t="s">
        <v>118</v>
      </c>
      <c r="B3" s="18">
        <v>4.2</v>
      </c>
      <c r="C3" s="18">
        <v>6.2</v>
      </c>
      <c r="D3" s="18">
        <v>3.3</v>
      </c>
      <c r="E3" s="18"/>
      <c r="F3" s="18"/>
    </row>
    <row r="4" spans="1:6" x14ac:dyDescent="0.2">
      <c r="A4" s="18" t="s">
        <v>117</v>
      </c>
      <c r="B4" s="18">
        <v>54.8</v>
      </c>
      <c r="C4" s="18">
        <v>54.2</v>
      </c>
      <c r="D4" s="18">
        <v>46.5</v>
      </c>
      <c r="E4" s="18"/>
      <c r="F4" s="18"/>
    </row>
    <row r="5" spans="1:6" x14ac:dyDescent="0.2">
      <c r="A5" s="18" t="s">
        <v>131</v>
      </c>
      <c r="B5" s="18">
        <v>35.6</v>
      </c>
      <c r="C5" s="18">
        <v>37.700000000000003</v>
      </c>
      <c r="D5" s="18">
        <v>34.5</v>
      </c>
      <c r="E5" s="18"/>
      <c r="F5" s="18"/>
    </row>
    <row r="6" spans="1:6" x14ac:dyDescent="0.2">
      <c r="A6" s="18"/>
      <c r="B6" s="18"/>
      <c r="C6" s="18"/>
      <c r="D6" s="18"/>
      <c r="E6" s="18"/>
      <c r="F6" s="18"/>
    </row>
    <row r="7" spans="1:6" x14ac:dyDescent="0.2">
      <c r="A7" s="18"/>
      <c r="B7" s="18"/>
      <c r="C7" s="18"/>
      <c r="D7" s="18"/>
      <c r="E7" s="18"/>
      <c r="F7" s="18"/>
    </row>
    <row r="8" spans="1:6" x14ac:dyDescent="0.2">
      <c r="A8" s="18"/>
      <c r="B8" s="18"/>
      <c r="C8" s="18"/>
      <c r="D8" s="18"/>
      <c r="E8" s="18"/>
      <c r="F8" s="18"/>
    </row>
    <row r="9" spans="1:6" x14ac:dyDescent="0.2">
      <c r="A9" s="18"/>
      <c r="B9" s="18"/>
      <c r="C9" s="18"/>
      <c r="D9" s="18"/>
      <c r="E9" s="18"/>
      <c r="F9" s="18"/>
    </row>
    <row r="10" spans="1:6" x14ac:dyDescent="0.2">
      <c r="A10" s="18"/>
      <c r="B10" s="18"/>
      <c r="C10" s="18"/>
      <c r="D10" s="18"/>
      <c r="E10" s="18"/>
      <c r="F10" s="18"/>
    </row>
  </sheetData>
  <pageMargins left="0.7" right="0.7" top="0.75" bottom="0.75" header="0.3" footer="0.3"/>
  <pageSetup orientation="portrait" horizontalDpi="1200" verticalDpi="1200" r:id="rId1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2025F6-4460-E74E-A59B-BE3B6264FBC0}">
  <dimension ref="A1:F10"/>
  <sheetViews>
    <sheetView workbookViewId="0">
      <selection activeCell="R42" sqref="R42"/>
    </sheetView>
  </sheetViews>
  <sheetFormatPr baseColWidth="10" defaultColWidth="8.83203125" defaultRowHeight="15" x14ac:dyDescent="0.2"/>
  <cols>
    <col min="1" max="1" width="23.6640625" style="2" customWidth="1"/>
    <col min="2" max="2" width="13.1640625" style="2" customWidth="1"/>
    <col min="3" max="3" width="17.5" style="2" customWidth="1"/>
    <col min="4" max="4" width="15.33203125" style="2" customWidth="1"/>
    <col min="5" max="16384" width="8.83203125" style="2"/>
  </cols>
  <sheetData>
    <row r="1" spans="1:6" x14ac:dyDescent="0.2">
      <c r="A1" s="18"/>
      <c r="B1" s="28" t="s">
        <v>122</v>
      </c>
      <c r="C1" s="28" t="s">
        <v>121</v>
      </c>
      <c r="D1" s="28" t="s">
        <v>120</v>
      </c>
      <c r="E1" s="18"/>
      <c r="F1" s="18"/>
    </row>
    <row r="2" spans="1:6" x14ac:dyDescent="0.2">
      <c r="A2" s="18" t="s">
        <v>119</v>
      </c>
      <c r="B2" s="18">
        <v>1</v>
      </c>
      <c r="C2" s="18">
        <v>1</v>
      </c>
      <c r="D2" s="18">
        <v>1</v>
      </c>
      <c r="E2" s="18"/>
      <c r="F2" s="18"/>
    </row>
    <row r="3" spans="1:6" x14ac:dyDescent="0.2">
      <c r="A3" s="18" t="s">
        <v>118</v>
      </c>
      <c r="B3" s="18">
        <v>4.2</v>
      </c>
      <c r="C3" s="18">
        <v>6.2</v>
      </c>
      <c r="D3" s="18">
        <v>3.3</v>
      </c>
      <c r="E3" s="18"/>
      <c r="F3" s="18"/>
    </row>
    <row r="4" spans="1:6" x14ac:dyDescent="0.2">
      <c r="A4" s="18" t="s">
        <v>123</v>
      </c>
      <c r="B4" s="18">
        <v>3.9</v>
      </c>
      <c r="C4" s="18">
        <v>4.7</v>
      </c>
      <c r="D4" s="18">
        <v>4.5999999999999996</v>
      </c>
      <c r="E4" s="18"/>
      <c r="F4" s="18"/>
    </row>
    <row r="5" spans="1:6" x14ac:dyDescent="0.2">
      <c r="A5" s="18" t="s">
        <v>132</v>
      </c>
      <c r="B5" s="18">
        <v>1.9</v>
      </c>
      <c r="C5" s="18">
        <v>3.2</v>
      </c>
      <c r="D5" s="18">
        <v>2.4</v>
      </c>
      <c r="E5" s="18"/>
      <c r="F5" s="18"/>
    </row>
    <row r="6" spans="1:6" x14ac:dyDescent="0.2">
      <c r="A6" s="18"/>
      <c r="B6" s="18"/>
      <c r="C6" s="18"/>
      <c r="D6" s="18"/>
      <c r="E6" s="18"/>
      <c r="F6" s="18"/>
    </row>
    <row r="7" spans="1:6" x14ac:dyDescent="0.2">
      <c r="A7" s="18"/>
      <c r="B7" s="18"/>
      <c r="C7" s="18"/>
      <c r="D7" s="18"/>
      <c r="E7" s="18"/>
      <c r="F7" s="18"/>
    </row>
    <row r="8" spans="1:6" x14ac:dyDescent="0.2">
      <c r="A8" s="18"/>
      <c r="B8" s="18"/>
      <c r="C8" s="18"/>
      <c r="D8" s="18"/>
      <c r="E8" s="18"/>
      <c r="F8" s="18"/>
    </row>
    <row r="9" spans="1:6" x14ac:dyDescent="0.2">
      <c r="A9" s="18"/>
      <c r="B9" s="18"/>
      <c r="C9" s="18"/>
      <c r="D9" s="18"/>
      <c r="E9" s="18"/>
      <c r="F9" s="18"/>
    </row>
    <row r="10" spans="1:6" x14ac:dyDescent="0.2">
      <c r="A10" s="18"/>
      <c r="B10" s="18"/>
      <c r="C10" s="18"/>
      <c r="D10" s="18"/>
      <c r="E10" s="18"/>
      <c r="F10" s="18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687CB3-6146-6A49-A554-68CD6989E56D}">
  <dimension ref="A1:D9"/>
  <sheetViews>
    <sheetView workbookViewId="0">
      <selection activeCell="B9" sqref="B9"/>
    </sheetView>
  </sheetViews>
  <sheetFormatPr baseColWidth="10" defaultColWidth="11" defaultRowHeight="16" x14ac:dyDescent="0.2"/>
  <cols>
    <col min="1" max="3" width="10.83203125" style="35"/>
    <col min="4" max="4" width="13.1640625" style="35" bestFit="1" customWidth="1"/>
    <col min="5" max="16384" width="11" style="33"/>
  </cols>
  <sheetData>
    <row r="1" spans="1:4" x14ac:dyDescent="0.2">
      <c r="A1" s="47"/>
      <c r="B1" s="54" t="s">
        <v>124</v>
      </c>
      <c r="C1" s="54"/>
      <c r="D1" s="54"/>
    </row>
    <row r="2" spans="1:4" x14ac:dyDescent="0.2">
      <c r="A2" s="47"/>
      <c r="B2" s="13" t="s">
        <v>4</v>
      </c>
      <c r="C2" s="13" t="s">
        <v>5</v>
      </c>
      <c r="D2" s="13" t="s">
        <v>6</v>
      </c>
    </row>
    <row r="3" spans="1:4" x14ac:dyDescent="0.2">
      <c r="A3" s="47"/>
      <c r="B3" s="47">
        <v>0.78673946844994769</v>
      </c>
      <c r="C3" s="47">
        <v>1.7420895112856265</v>
      </c>
      <c r="D3" s="47">
        <v>1.350288102100824</v>
      </c>
    </row>
    <row r="4" spans="1:4" x14ac:dyDescent="0.2">
      <c r="A4" s="47"/>
      <c r="B4" s="47">
        <v>0.54367903836373943</v>
      </c>
      <c r="C4" s="47">
        <v>1.5434380694435048</v>
      </c>
      <c r="D4" s="47">
        <v>0.95557195118723093</v>
      </c>
    </row>
    <row r="5" spans="1:4" x14ac:dyDescent="0.2">
      <c r="A5" s="47"/>
      <c r="B5" s="47">
        <v>0.54367903836373943</v>
      </c>
      <c r="C5" s="47">
        <v>1.5434380694435048</v>
      </c>
      <c r="D5" s="47">
        <v>0.95557195118723093</v>
      </c>
    </row>
    <row r="6" spans="1:4" x14ac:dyDescent="0.2">
      <c r="A6" s="47" t="s">
        <v>2</v>
      </c>
      <c r="B6" s="47">
        <f>AVERAGE(B3:B5)</f>
        <v>0.62469918172580885</v>
      </c>
      <c r="C6" s="47">
        <f t="shared" ref="C6:D6" si="0">AVERAGE(C3:C5)</f>
        <v>1.609655216724212</v>
      </c>
      <c r="D6" s="47">
        <f t="shared" si="0"/>
        <v>1.0871440014917619</v>
      </c>
    </row>
    <row r="7" spans="1:4" x14ac:dyDescent="0.2">
      <c r="A7" s="47" t="s">
        <v>3</v>
      </c>
      <c r="B7" s="47">
        <f>STDEV(B3:B5)</f>
        <v>0.1403310047396179</v>
      </c>
      <c r="C7" s="47">
        <f t="shared" ref="C7:D7" si="1">STDEV(C3:C5)</f>
        <v>0.11469146342245624</v>
      </c>
      <c r="D7" s="47">
        <f t="shared" si="1"/>
        <v>0.22788947598345569</v>
      </c>
    </row>
    <row r="9" spans="1:4" x14ac:dyDescent="0.2">
      <c r="A9" s="35" t="s">
        <v>202</v>
      </c>
      <c r="B9" s="35">
        <f>(D6-B6)/D7</f>
        <v>2.029250441558458</v>
      </c>
    </row>
  </sheetData>
  <mergeCells count="1">
    <mergeCell ref="B1:D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5CE413-9DD6-844B-AFA7-4B7B3BAF37B7}">
  <dimension ref="A4:D8"/>
  <sheetViews>
    <sheetView topLeftCell="A3" workbookViewId="0">
      <selection activeCell="C15" sqref="C15"/>
    </sheetView>
  </sheetViews>
  <sheetFormatPr baseColWidth="10" defaultColWidth="8.83203125" defaultRowHeight="15" x14ac:dyDescent="0.2"/>
  <cols>
    <col min="1" max="1" width="30.5" style="2" customWidth="1"/>
    <col min="2" max="16384" width="8.83203125" style="2"/>
  </cols>
  <sheetData>
    <row r="4" spans="1:4" x14ac:dyDescent="0.2">
      <c r="A4" s="14" t="s">
        <v>69</v>
      </c>
      <c r="B4" s="15" t="s">
        <v>63</v>
      </c>
      <c r="C4" s="15" t="s">
        <v>62</v>
      </c>
      <c r="D4" s="15" t="s">
        <v>61</v>
      </c>
    </row>
    <row r="5" spans="1:4" x14ac:dyDescent="0.2">
      <c r="A5" s="16" t="s">
        <v>68</v>
      </c>
      <c r="B5" s="16">
        <v>24</v>
      </c>
      <c r="C5" s="16">
        <v>48</v>
      </c>
      <c r="D5" s="16">
        <v>28</v>
      </c>
    </row>
    <row r="6" spans="1:4" x14ac:dyDescent="0.2">
      <c r="A6" s="16" t="s">
        <v>67</v>
      </c>
      <c r="B6" s="16">
        <v>36.799999999999997</v>
      </c>
      <c r="C6" s="16">
        <v>37.9</v>
      </c>
      <c r="D6" s="16">
        <v>25.3</v>
      </c>
    </row>
    <row r="7" spans="1:4" x14ac:dyDescent="0.2">
      <c r="A7" s="16" t="s">
        <v>66</v>
      </c>
      <c r="B7" s="16">
        <v>2.59</v>
      </c>
      <c r="C7" s="16">
        <v>46</v>
      </c>
      <c r="D7" s="16">
        <v>51.3</v>
      </c>
    </row>
    <row r="8" spans="1:4" x14ac:dyDescent="0.2">
      <c r="A8" s="16" t="s">
        <v>65</v>
      </c>
      <c r="B8" s="16">
        <v>2.2999999999999998</v>
      </c>
      <c r="C8" s="16">
        <v>14</v>
      </c>
      <c r="D8" s="16">
        <v>83.7</v>
      </c>
    </row>
  </sheetData>
  <pageMargins left="0.7" right="0.7" top="0.75" bottom="0.75" header="0.3" footer="0.3"/>
  <pageSetup orientation="portrait" horizontalDpi="1200" verticalDpi="12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0D9E4F-FA97-6B40-A0E2-1D86423B077A}">
  <dimension ref="A1:C14"/>
  <sheetViews>
    <sheetView workbookViewId="0">
      <selection activeCell="B14" sqref="B14"/>
    </sheetView>
  </sheetViews>
  <sheetFormatPr baseColWidth="10" defaultColWidth="8.83203125" defaultRowHeight="14" x14ac:dyDescent="0.15"/>
  <cols>
    <col min="1" max="1" width="8.83203125" style="19"/>
    <col min="2" max="2" width="23" style="19" customWidth="1"/>
    <col min="3" max="3" width="23.5" style="19" customWidth="1"/>
    <col min="4" max="16384" width="8.83203125" style="18"/>
  </cols>
  <sheetData>
    <row r="1" spans="1:3" x14ac:dyDescent="0.15">
      <c r="B1" s="17" t="s">
        <v>71</v>
      </c>
      <c r="C1" s="17" t="s">
        <v>70</v>
      </c>
    </row>
    <row r="2" spans="1:3" x14ac:dyDescent="0.15">
      <c r="B2" s="16">
        <v>53156.036653078183</v>
      </c>
      <c r="C2" s="16">
        <v>103593.37745285266</v>
      </c>
    </row>
    <row r="3" spans="1:3" x14ac:dyDescent="0.15">
      <c r="B3" s="16">
        <v>59286.428820699439</v>
      </c>
      <c r="C3" s="16">
        <v>66927.891085207302</v>
      </c>
    </row>
    <row r="4" spans="1:3" x14ac:dyDescent="0.15">
      <c r="B4" s="16">
        <v>61426.940315917913</v>
      </c>
      <c r="C4" s="16">
        <v>91752.904096161859</v>
      </c>
    </row>
    <row r="5" spans="1:3" x14ac:dyDescent="0.15">
      <c r="B5" s="16">
        <v>36333.338100484223</v>
      </c>
      <c r="C5" s="16">
        <v>150436.54491006743</v>
      </c>
    </row>
    <row r="6" spans="1:3" x14ac:dyDescent="0.15">
      <c r="B6" s="16">
        <v>40638.964739629773</v>
      </c>
      <c r="C6" s="16">
        <v>116885.46172556892</v>
      </c>
    </row>
    <row r="7" spans="1:3" x14ac:dyDescent="0.15">
      <c r="B7" s="16">
        <v>38572.263794375067</v>
      </c>
      <c r="C7" s="16">
        <v>157749.95958155932</v>
      </c>
    </row>
    <row r="8" spans="1:3" x14ac:dyDescent="0.15">
      <c r="B8" s="16">
        <v>53424.625461395168</v>
      </c>
      <c r="C8" s="16">
        <v>92329.037919093476</v>
      </c>
    </row>
    <row r="9" spans="1:3" x14ac:dyDescent="0.15">
      <c r="B9" s="16">
        <v>31137.881810655817</v>
      </c>
      <c r="C9" s="16">
        <v>80273.283329485945</v>
      </c>
    </row>
    <row r="10" spans="1:3" x14ac:dyDescent="0.15">
      <c r="B10" s="16">
        <v>54513.334044576397</v>
      </c>
      <c r="C10" s="16">
        <v>125402.40147933277</v>
      </c>
    </row>
    <row r="11" spans="1:3" x14ac:dyDescent="0.15">
      <c r="B11" s="16">
        <v>58226.424560371961</v>
      </c>
      <c r="C11" s="16">
        <v>83816.19883947476</v>
      </c>
    </row>
    <row r="12" spans="1:3" x14ac:dyDescent="0.15">
      <c r="A12" s="19" t="s">
        <v>2</v>
      </c>
      <c r="B12" s="19">
        <f>AVERAGE(B2:B11)</f>
        <v>48671.623830118398</v>
      </c>
      <c r="C12" s="19">
        <f>AVERAGE(C2:C11)</f>
        <v>106916.70604188045</v>
      </c>
    </row>
    <row r="13" spans="1:3" x14ac:dyDescent="0.15">
      <c r="A13" s="19" t="s">
        <v>205</v>
      </c>
      <c r="B13" s="19">
        <f>STDEV(B2:B11)</f>
        <v>10901.98274976677</v>
      </c>
      <c r="C13" s="19">
        <f>STDEV(C2:C11)</f>
        <v>30213.11205113243</v>
      </c>
    </row>
    <row r="14" spans="1:3" x14ac:dyDescent="0.15">
      <c r="A14" s="19" t="s">
        <v>202</v>
      </c>
      <c r="B14" s="19">
        <f>(C12-B12)/C13</f>
        <v>1.92780810242879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55D6AC-FFEA-F64C-8A4D-9EC9443CFEBB}">
  <dimension ref="A1:G21"/>
  <sheetViews>
    <sheetView workbookViewId="0">
      <selection activeCell="C28" sqref="C28"/>
    </sheetView>
  </sheetViews>
  <sheetFormatPr baseColWidth="10" defaultColWidth="8.83203125" defaultRowHeight="15" x14ac:dyDescent="0.2"/>
  <cols>
    <col min="1" max="1" width="61.83203125" style="2" bestFit="1" customWidth="1"/>
    <col min="2" max="2" width="8.83203125" style="2"/>
    <col min="3" max="3" width="14" style="2" bestFit="1" customWidth="1"/>
    <col min="4" max="16384" width="8.83203125" style="2"/>
  </cols>
  <sheetData>
    <row r="1" spans="1:7" x14ac:dyDescent="0.2">
      <c r="A1" s="19" t="s">
        <v>76</v>
      </c>
      <c r="B1" s="19"/>
      <c r="C1" s="19"/>
      <c r="D1" s="19"/>
      <c r="E1" s="19"/>
      <c r="F1" s="19"/>
      <c r="G1" s="19"/>
    </row>
    <row r="2" spans="1:7" x14ac:dyDescent="0.2">
      <c r="A2" s="19"/>
      <c r="B2" s="19" t="s">
        <v>4</v>
      </c>
      <c r="C2" s="19" t="s">
        <v>73</v>
      </c>
      <c r="D2" s="19"/>
      <c r="E2" s="19"/>
      <c r="F2" s="19"/>
      <c r="G2" s="19"/>
    </row>
    <row r="3" spans="1:7" x14ac:dyDescent="0.2">
      <c r="A3" s="19"/>
      <c r="B3" s="19">
        <v>1</v>
      </c>
      <c r="C3" s="19">
        <v>3.2189999999999999</v>
      </c>
      <c r="D3" s="19"/>
      <c r="E3" s="19"/>
      <c r="F3" s="19"/>
      <c r="G3" s="19"/>
    </row>
    <row r="4" spans="1:7" x14ac:dyDescent="0.2">
      <c r="A4" s="19"/>
      <c r="B4" s="19">
        <v>1</v>
      </c>
      <c r="C4" s="19">
        <v>2.2046999999999999</v>
      </c>
      <c r="D4" s="19"/>
      <c r="E4" s="19"/>
      <c r="F4" s="19"/>
      <c r="G4" s="19"/>
    </row>
    <row r="5" spans="1:7" x14ac:dyDescent="0.2">
      <c r="A5" s="19"/>
      <c r="B5" s="19">
        <v>1</v>
      </c>
      <c r="C5" s="19">
        <v>3.1061999999999999</v>
      </c>
      <c r="D5" s="19"/>
      <c r="E5" s="19"/>
      <c r="F5" s="19"/>
      <c r="G5" s="19"/>
    </row>
    <row r="6" spans="1:7" x14ac:dyDescent="0.2">
      <c r="A6" s="19"/>
      <c r="B6" s="19"/>
      <c r="C6" s="19"/>
      <c r="D6" s="19"/>
      <c r="E6" s="19"/>
      <c r="F6" s="19"/>
      <c r="G6" s="19"/>
    </row>
    <row r="7" spans="1:7" x14ac:dyDescent="0.2">
      <c r="A7" s="19" t="s">
        <v>75</v>
      </c>
      <c r="B7" s="19"/>
      <c r="C7" s="19"/>
      <c r="D7" s="19"/>
      <c r="E7" s="19"/>
      <c r="F7" s="19"/>
      <c r="G7" s="19"/>
    </row>
    <row r="8" spans="1:7" x14ac:dyDescent="0.2">
      <c r="A8" s="19"/>
      <c r="B8" s="19" t="s">
        <v>4</v>
      </c>
      <c r="C8" s="19" t="s">
        <v>73</v>
      </c>
      <c r="D8" s="19"/>
      <c r="E8" s="19"/>
      <c r="F8" s="19"/>
      <c r="G8" s="19"/>
    </row>
    <row r="9" spans="1:7" x14ac:dyDescent="0.2">
      <c r="A9" s="19"/>
      <c r="B9" s="19">
        <v>1</v>
      </c>
      <c r="C9" s="19">
        <v>15.65</v>
      </c>
      <c r="D9" s="19"/>
      <c r="E9" s="19"/>
      <c r="F9" s="19"/>
      <c r="G9" s="19"/>
    </row>
    <row r="10" spans="1:7" x14ac:dyDescent="0.2">
      <c r="A10" s="19"/>
      <c r="B10" s="19">
        <v>1</v>
      </c>
      <c r="C10" s="19">
        <v>13.303000000000001</v>
      </c>
      <c r="D10" s="19"/>
      <c r="E10" s="19"/>
      <c r="F10" s="19"/>
      <c r="G10" s="19"/>
    </row>
    <row r="11" spans="1:7" x14ac:dyDescent="0.2">
      <c r="A11" s="19"/>
      <c r="B11" s="19">
        <v>1</v>
      </c>
      <c r="C11" s="19">
        <v>10.7288</v>
      </c>
      <c r="D11" s="19"/>
      <c r="E11" s="19"/>
      <c r="F11" s="19"/>
      <c r="G11" s="19"/>
    </row>
    <row r="12" spans="1:7" x14ac:dyDescent="0.2">
      <c r="A12" s="19"/>
      <c r="B12" s="19"/>
      <c r="C12" s="19"/>
      <c r="D12" s="19"/>
      <c r="E12" s="19"/>
      <c r="F12" s="19"/>
      <c r="G12" s="19"/>
    </row>
    <row r="13" spans="1:7" x14ac:dyDescent="0.2">
      <c r="A13" s="19"/>
      <c r="B13" s="19"/>
      <c r="C13" s="19"/>
      <c r="D13" s="19"/>
      <c r="E13" s="19"/>
      <c r="F13" s="19"/>
      <c r="G13" s="19"/>
    </row>
    <row r="14" spans="1:7" x14ac:dyDescent="0.2">
      <c r="A14" s="19" t="s">
        <v>74</v>
      </c>
      <c r="B14" s="19"/>
      <c r="C14" s="19"/>
      <c r="D14" s="19"/>
      <c r="E14" s="19"/>
      <c r="F14" s="19"/>
      <c r="G14" s="19"/>
    </row>
    <row r="15" spans="1:7" x14ac:dyDescent="0.2">
      <c r="A15" s="19"/>
      <c r="B15" s="19" t="s">
        <v>4</v>
      </c>
      <c r="C15" s="19" t="s">
        <v>73</v>
      </c>
      <c r="D15" s="19"/>
      <c r="E15" s="19"/>
      <c r="F15" s="19"/>
      <c r="G15" s="19"/>
    </row>
    <row r="16" spans="1:7" x14ac:dyDescent="0.2">
      <c r="A16" s="19"/>
      <c r="B16" s="19">
        <v>1</v>
      </c>
      <c r="C16" s="19">
        <v>5.9255000000000004</v>
      </c>
      <c r="D16" s="19"/>
      <c r="E16" s="19"/>
      <c r="F16" s="19"/>
      <c r="G16" s="19"/>
    </row>
    <row r="17" spans="1:7" x14ac:dyDescent="0.2">
      <c r="A17" s="19"/>
      <c r="B17" s="19">
        <v>1</v>
      </c>
      <c r="C17" s="19">
        <v>3.6659999999999999</v>
      </c>
      <c r="D17" s="19"/>
      <c r="E17" s="19"/>
      <c r="F17" s="19"/>
      <c r="G17" s="19"/>
    </row>
    <row r="18" spans="1:7" x14ac:dyDescent="0.2">
      <c r="A18" s="19"/>
      <c r="B18" s="19">
        <v>1</v>
      </c>
      <c r="C18" s="19">
        <v>4.9139999999999997</v>
      </c>
      <c r="D18" s="19"/>
      <c r="E18" s="19"/>
      <c r="F18" s="19"/>
      <c r="G18" s="19"/>
    </row>
    <row r="19" spans="1:7" x14ac:dyDescent="0.2">
      <c r="A19" s="19"/>
      <c r="B19" s="19"/>
      <c r="C19" s="19"/>
      <c r="D19" s="19"/>
      <c r="E19" s="19"/>
      <c r="F19" s="19"/>
      <c r="G19" s="19"/>
    </row>
    <row r="20" spans="1:7" x14ac:dyDescent="0.2">
      <c r="A20" s="19" t="s">
        <v>72</v>
      </c>
      <c r="B20" s="19"/>
      <c r="C20" s="19"/>
      <c r="D20" s="19"/>
      <c r="E20" s="19"/>
      <c r="F20" s="19"/>
      <c r="G20" s="19"/>
    </row>
    <row r="21" spans="1:7" x14ac:dyDescent="0.2">
      <c r="A21" s="19"/>
      <c r="B21" s="19"/>
      <c r="C21" s="19"/>
      <c r="D21" s="19"/>
      <c r="E21" s="19"/>
      <c r="F21" s="19"/>
      <c r="G21" s="19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7D77E0-B38B-2D45-93A9-596C5CDF3EED}">
  <dimension ref="A1:I22"/>
  <sheetViews>
    <sheetView topLeftCell="A13" workbookViewId="0">
      <selection activeCell="D21" sqref="D21"/>
    </sheetView>
  </sheetViews>
  <sheetFormatPr baseColWidth="10" defaultColWidth="8.83203125" defaultRowHeight="15" x14ac:dyDescent="0.2"/>
  <cols>
    <col min="1" max="1" width="83.1640625" style="2" bestFit="1" customWidth="1"/>
    <col min="2" max="2" width="8.83203125" style="2"/>
    <col min="3" max="3" width="13" style="2" bestFit="1" customWidth="1"/>
    <col min="4" max="16384" width="8.83203125" style="2"/>
  </cols>
  <sheetData>
    <row r="1" spans="1:9" x14ac:dyDescent="0.2">
      <c r="A1" s="2" t="s">
        <v>76</v>
      </c>
    </row>
    <row r="2" spans="1:9" x14ac:dyDescent="0.2">
      <c r="B2" s="2" t="s">
        <v>4</v>
      </c>
      <c r="C2" s="2" t="s">
        <v>78</v>
      </c>
    </row>
    <row r="3" spans="1:9" x14ac:dyDescent="0.2">
      <c r="B3" s="2">
        <v>1</v>
      </c>
      <c r="C3" s="2">
        <v>1.3755999999999999</v>
      </c>
    </row>
    <row r="4" spans="1:9" x14ac:dyDescent="0.2">
      <c r="B4" s="2">
        <v>1</v>
      </c>
      <c r="C4" s="2">
        <v>1.6404000000000001</v>
      </c>
    </row>
    <row r="5" spans="1:9" x14ac:dyDescent="0.2">
      <c r="B5" s="2">
        <v>1</v>
      </c>
      <c r="C5" s="2">
        <v>1.304</v>
      </c>
    </row>
    <row r="7" spans="1:9" x14ac:dyDescent="0.2">
      <c r="A7" s="2" t="s">
        <v>75</v>
      </c>
    </row>
    <row r="8" spans="1:9" x14ac:dyDescent="0.2">
      <c r="B8" s="2" t="s">
        <v>4</v>
      </c>
      <c r="C8" s="2" t="s">
        <v>78</v>
      </c>
    </row>
    <row r="9" spans="1:9" x14ac:dyDescent="0.2">
      <c r="B9" s="2">
        <v>1</v>
      </c>
      <c r="C9" s="2">
        <v>3.7562000000000002</v>
      </c>
    </row>
    <row r="10" spans="1:9" x14ac:dyDescent="0.2">
      <c r="B10" s="2">
        <v>1</v>
      </c>
      <c r="C10" s="2">
        <v>3.4409000000000001</v>
      </c>
    </row>
    <row r="11" spans="1:9" x14ac:dyDescent="0.2">
      <c r="B11" s="2">
        <v>1</v>
      </c>
      <c r="C11" s="2">
        <v>3.3</v>
      </c>
    </row>
    <row r="13" spans="1:9" x14ac:dyDescent="0.2">
      <c r="A13" s="18" t="s">
        <v>74</v>
      </c>
      <c r="B13" s="18"/>
      <c r="C13" s="18"/>
      <c r="D13" s="18"/>
      <c r="E13" s="18"/>
      <c r="F13" s="18"/>
      <c r="G13" s="18"/>
      <c r="H13" s="18"/>
      <c r="I13" s="18"/>
    </row>
    <row r="14" spans="1:9" x14ac:dyDescent="0.2">
      <c r="A14" s="18"/>
      <c r="B14" s="18" t="s">
        <v>4</v>
      </c>
      <c r="C14" s="18" t="s">
        <v>78</v>
      </c>
      <c r="D14" s="18"/>
      <c r="E14" s="18"/>
      <c r="F14" s="18"/>
      <c r="G14" s="18"/>
      <c r="H14" s="18"/>
      <c r="I14" s="18"/>
    </row>
    <row r="15" spans="1:9" x14ac:dyDescent="0.2">
      <c r="A15" s="18"/>
      <c r="B15" s="18">
        <v>1</v>
      </c>
      <c r="C15" s="18">
        <v>2.1226189999999998</v>
      </c>
      <c r="D15" s="18"/>
      <c r="E15" s="18"/>
      <c r="F15" s="18"/>
      <c r="G15" s="18"/>
      <c r="H15" s="18"/>
      <c r="I15" s="18"/>
    </row>
    <row r="16" spans="1:9" x14ac:dyDescent="0.2">
      <c r="A16" s="18"/>
      <c r="B16" s="18">
        <v>1</v>
      </c>
      <c r="C16" s="18">
        <v>2.7086999999999999</v>
      </c>
      <c r="D16" s="18"/>
      <c r="E16" s="18"/>
      <c r="F16" s="18"/>
      <c r="G16" s="18"/>
      <c r="H16" s="18"/>
      <c r="I16" s="18"/>
    </row>
    <row r="17" spans="1:9" x14ac:dyDescent="0.2">
      <c r="A17" s="18"/>
      <c r="B17" s="18">
        <v>1</v>
      </c>
      <c r="C17" s="18">
        <v>1.9755</v>
      </c>
      <c r="D17" s="18"/>
      <c r="E17" s="18"/>
      <c r="F17" s="18"/>
      <c r="G17" s="18"/>
      <c r="H17" s="18"/>
      <c r="I17" s="18"/>
    </row>
    <row r="18" spans="1:9" x14ac:dyDescent="0.2">
      <c r="A18" s="18"/>
      <c r="B18" s="18"/>
      <c r="C18" s="18"/>
      <c r="D18" s="18"/>
      <c r="E18" s="18"/>
      <c r="F18" s="18"/>
      <c r="G18" s="18"/>
      <c r="H18" s="18"/>
      <c r="I18" s="18"/>
    </row>
    <row r="19" spans="1:9" x14ac:dyDescent="0.2">
      <c r="A19" s="18"/>
      <c r="B19" s="18"/>
      <c r="C19" s="18"/>
      <c r="D19" s="18"/>
      <c r="E19" s="18"/>
      <c r="F19" s="18"/>
      <c r="G19" s="18"/>
      <c r="H19" s="18"/>
      <c r="I19" s="18"/>
    </row>
    <row r="20" spans="1:9" x14ac:dyDescent="0.2">
      <c r="A20" s="18" t="s">
        <v>77</v>
      </c>
      <c r="B20" s="18"/>
      <c r="C20" s="18"/>
      <c r="D20" s="18"/>
      <c r="E20" s="18"/>
      <c r="F20" s="18"/>
      <c r="G20" s="18"/>
      <c r="H20" s="18"/>
      <c r="I20" s="18"/>
    </row>
    <row r="21" spans="1:9" x14ac:dyDescent="0.2">
      <c r="A21" s="18"/>
      <c r="B21" s="18"/>
      <c r="C21" s="18"/>
      <c r="D21" s="18"/>
      <c r="E21" s="18"/>
      <c r="F21" s="18"/>
      <c r="G21" s="18"/>
      <c r="H21" s="18"/>
      <c r="I21" s="18"/>
    </row>
    <row r="22" spans="1:9" x14ac:dyDescent="0.2">
      <c r="A22" s="18"/>
      <c r="B22" s="18"/>
      <c r="C22" s="18"/>
      <c r="D22" s="18"/>
      <c r="E22" s="18"/>
      <c r="F22" s="18"/>
      <c r="G22" s="18"/>
      <c r="H22" s="18"/>
      <c r="I22" s="18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E19A0A-9AF1-5A47-9A57-D72717BC7126}">
  <dimension ref="A1:Q8"/>
  <sheetViews>
    <sheetView workbookViewId="0">
      <selection activeCell="A8" sqref="A8"/>
    </sheetView>
  </sheetViews>
  <sheetFormatPr baseColWidth="10" defaultColWidth="11" defaultRowHeight="14" x14ac:dyDescent="0.15"/>
  <cols>
    <col min="1" max="2" width="11" style="47"/>
    <col min="3" max="3" width="13.1640625" style="47" bestFit="1" customWidth="1"/>
    <col min="4" max="4" width="21.83203125" style="47" bestFit="1" customWidth="1"/>
    <col min="5" max="5" width="20" style="47" bestFit="1" customWidth="1"/>
    <col min="6" max="8" width="11" style="47"/>
    <col min="9" max="9" width="13.1640625" style="47" bestFit="1" customWidth="1"/>
    <col min="10" max="10" width="21.83203125" style="47" bestFit="1" customWidth="1"/>
    <col min="11" max="11" width="20" style="47" bestFit="1" customWidth="1"/>
    <col min="12" max="14" width="11" style="47"/>
    <col min="15" max="15" width="13.1640625" style="47" bestFit="1" customWidth="1"/>
    <col min="16" max="16" width="21.83203125" style="47" bestFit="1" customWidth="1"/>
    <col min="17" max="17" width="20" style="47" bestFit="1" customWidth="1"/>
    <col min="18" max="16384" width="11" style="47"/>
  </cols>
  <sheetData>
    <row r="1" spans="1:17" x14ac:dyDescent="0.15">
      <c r="B1" s="55" t="s">
        <v>125</v>
      </c>
      <c r="C1" s="55"/>
      <c r="D1" s="55"/>
      <c r="E1" s="55"/>
      <c r="H1" s="55" t="s">
        <v>126</v>
      </c>
      <c r="I1" s="55"/>
      <c r="J1" s="55"/>
      <c r="K1" s="55"/>
      <c r="N1" s="55" t="s">
        <v>126</v>
      </c>
      <c r="O1" s="55"/>
      <c r="P1" s="55"/>
      <c r="Q1" s="55"/>
    </row>
    <row r="2" spans="1:17" x14ac:dyDescent="0.15">
      <c r="B2" s="13" t="s">
        <v>4</v>
      </c>
      <c r="C2" s="13" t="s">
        <v>6</v>
      </c>
      <c r="D2" s="13" t="s">
        <v>7</v>
      </c>
      <c r="E2" s="13" t="s">
        <v>10</v>
      </c>
      <c r="H2" s="13" t="s">
        <v>4</v>
      </c>
      <c r="I2" s="13" t="s">
        <v>6</v>
      </c>
      <c r="J2" s="13" t="s">
        <v>7</v>
      </c>
      <c r="K2" s="13" t="s">
        <v>10</v>
      </c>
      <c r="N2" s="13" t="s">
        <v>4</v>
      </c>
      <c r="O2" s="13" t="s">
        <v>6</v>
      </c>
      <c r="P2" s="13" t="s">
        <v>7</v>
      </c>
      <c r="Q2" s="13" t="s">
        <v>10</v>
      </c>
    </row>
    <row r="3" spans="1:17" x14ac:dyDescent="0.15">
      <c r="B3" s="47">
        <v>2.3509732712209304</v>
      </c>
      <c r="C3" s="47">
        <v>4.9540611355217345</v>
      </c>
      <c r="D3" s="47">
        <v>0.82539292522268959</v>
      </c>
      <c r="E3" s="47">
        <v>0.6421263620148564</v>
      </c>
      <c r="H3" s="47">
        <v>1.2301286930342903</v>
      </c>
      <c r="I3" s="47">
        <v>13.867593525178759</v>
      </c>
      <c r="J3" s="47">
        <v>1.1159170880359239</v>
      </c>
      <c r="K3" s="47">
        <v>1.1676784085279936</v>
      </c>
      <c r="N3" s="47">
        <v>3.8557316232831731</v>
      </c>
      <c r="O3" s="47">
        <v>24.282863567349029</v>
      </c>
      <c r="P3" s="47">
        <v>1.5555008004107351</v>
      </c>
      <c r="Q3" s="47">
        <v>1.4552568072529448</v>
      </c>
    </row>
    <row r="4" spans="1:17" x14ac:dyDescent="0.15">
      <c r="B4" s="47">
        <v>2.5469554693784828</v>
      </c>
      <c r="C4" s="47">
        <v>4.6121754463931239</v>
      </c>
      <c r="D4" s="47">
        <v>1.5737285448834351</v>
      </c>
      <c r="E4" s="47">
        <v>0.55310664658628006</v>
      </c>
      <c r="H4" s="47">
        <v>0.88840075420731279</v>
      </c>
      <c r="I4" s="47">
        <v>8.2583296705135023</v>
      </c>
      <c r="J4" s="47">
        <v>1.2575797789973733</v>
      </c>
      <c r="K4" s="47">
        <v>1.4384029596366097</v>
      </c>
      <c r="N4" s="47">
        <v>3.6631000054362186</v>
      </c>
      <c r="O4" s="47">
        <v>14.460756462119116</v>
      </c>
      <c r="P4" s="47">
        <v>1.8005835353396549</v>
      </c>
      <c r="Q4" s="47">
        <v>1.476669603795747</v>
      </c>
    </row>
    <row r="5" spans="1:17" x14ac:dyDescent="0.15">
      <c r="B5" s="47">
        <v>1.7783458283847984</v>
      </c>
      <c r="C5" s="47">
        <v>2.7798476248881316</v>
      </c>
      <c r="D5" s="47">
        <v>0.95112158263312729</v>
      </c>
      <c r="E5" s="47">
        <v>0.52939365461124355</v>
      </c>
      <c r="H5" s="47">
        <v>1.0660132472847945</v>
      </c>
      <c r="I5" s="47">
        <v>7.1549152042306465</v>
      </c>
      <c r="J5" s="47">
        <v>1.2307713689843883E-6</v>
      </c>
      <c r="K5" s="47">
        <v>1.0977374483031659</v>
      </c>
      <c r="N5" s="47">
        <v>3.9970384879222043</v>
      </c>
      <c r="O5" s="47">
        <v>12.528621452945597</v>
      </c>
      <c r="P5" s="47">
        <v>1.6314458468292412</v>
      </c>
      <c r="Q5" s="47">
        <v>0.85028264092482286</v>
      </c>
    </row>
    <row r="6" spans="1:17" x14ac:dyDescent="0.15">
      <c r="A6" s="47" t="s">
        <v>2</v>
      </c>
      <c r="B6" s="47">
        <f>AVERAGE(B3:B5)</f>
        <v>2.2254248563280705</v>
      </c>
      <c r="C6" s="47">
        <f t="shared" ref="C6:Q6" si="0">AVERAGE(C3:C5)</f>
        <v>4.1153614022676628</v>
      </c>
      <c r="D6" s="47">
        <f t="shared" si="0"/>
        <v>1.1167476842464172</v>
      </c>
      <c r="E6" s="47">
        <f t="shared" si="0"/>
        <v>0.57487555440412663</v>
      </c>
      <c r="G6" s="47" t="s">
        <v>2</v>
      </c>
      <c r="H6" s="47">
        <f t="shared" si="0"/>
        <v>1.0615142315087993</v>
      </c>
      <c r="I6" s="47">
        <f t="shared" si="0"/>
        <v>9.7602794666409682</v>
      </c>
      <c r="J6" s="47">
        <f t="shared" si="0"/>
        <v>0.79116603260155527</v>
      </c>
      <c r="K6" s="47">
        <f t="shared" si="0"/>
        <v>1.234606272155923</v>
      </c>
      <c r="M6" s="47" t="s">
        <v>2</v>
      </c>
      <c r="N6" s="47">
        <f t="shared" si="0"/>
        <v>3.8386233722138652</v>
      </c>
      <c r="O6" s="47">
        <f t="shared" si="0"/>
        <v>17.090747160804582</v>
      </c>
      <c r="P6" s="47">
        <f t="shared" si="0"/>
        <v>1.6625100608598771</v>
      </c>
      <c r="Q6" s="47">
        <f t="shared" si="0"/>
        <v>1.2607363506578382</v>
      </c>
    </row>
    <row r="7" spans="1:17" x14ac:dyDescent="0.15">
      <c r="A7" s="47" t="s">
        <v>3</v>
      </c>
      <c r="B7" s="47">
        <f>STDEV(B3:B5)</f>
        <v>0.39938953218467294</v>
      </c>
      <c r="C7" s="47">
        <f t="shared" ref="C7:Q7" si="1">STDEV(C3:C5)</f>
        <v>1.169153216343199</v>
      </c>
      <c r="D7" s="47">
        <f t="shared" si="1"/>
        <v>0.40071879674526073</v>
      </c>
      <c r="E7" s="47">
        <f t="shared" si="1"/>
        <v>5.9435509927345406E-2</v>
      </c>
      <c r="G7" s="47" t="s">
        <v>3</v>
      </c>
      <c r="H7" s="47">
        <f t="shared" si="1"/>
        <v>0.17090838745055265</v>
      </c>
      <c r="I7" s="47">
        <f t="shared" si="1"/>
        <v>3.5995697593875291</v>
      </c>
      <c r="J7" s="47">
        <f t="shared" si="1"/>
        <v>0.68882028660882122</v>
      </c>
      <c r="K7" s="47">
        <f t="shared" si="1"/>
        <v>0.17992429477524222</v>
      </c>
      <c r="M7" s="47" t="s">
        <v>3</v>
      </c>
      <c r="N7" s="47">
        <f t="shared" si="1"/>
        <v>0.16762531644190443</v>
      </c>
      <c r="O7" s="47">
        <f t="shared" si="1"/>
        <v>6.3030302416681101</v>
      </c>
      <c r="P7" s="47">
        <f t="shared" si="1"/>
        <v>0.12545965799836076</v>
      </c>
      <c r="Q7" s="47">
        <f t="shared" si="1"/>
        <v>0.35562453914084918</v>
      </c>
    </row>
    <row r="8" spans="1:17" x14ac:dyDescent="0.15">
      <c r="A8" s="47" t="s">
        <v>202</v>
      </c>
      <c r="C8" s="47">
        <f>(C6-B6)/C7</f>
        <v>1.6165003179402031</v>
      </c>
      <c r="D8" s="47">
        <f>(C6-D6)/C7</f>
        <v>2.5647739544352568</v>
      </c>
      <c r="E8" s="47">
        <f>(C6-E6)/C7</f>
        <v>3.0282479647425822</v>
      </c>
      <c r="G8" s="47" t="s">
        <v>202</v>
      </c>
      <c r="I8" s="47">
        <f>(I6-H6)/I7</f>
        <v>2.4166124888804141</v>
      </c>
      <c r="J8" s="47">
        <f>(I6-J6)/I7</f>
        <v>2.4917181867772769</v>
      </c>
      <c r="K8" s="47">
        <f>(I6-K6)/I7</f>
        <v>2.3685256195550708</v>
      </c>
      <c r="M8" s="47" t="s">
        <v>202</v>
      </c>
      <c r="O8" s="47">
        <f>(O6-N6)/O7</f>
        <v>2.1025004292353695</v>
      </c>
      <c r="P8" s="47">
        <f>(O6-P6)/O7</f>
        <v>2.4477491791093788</v>
      </c>
      <c r="Q8" s="47">
        <f>(O6-Q6)/O7</f>
        <v>2.5114921241369927</v>
      </c>
    </row>
  </sheetData>
  <mergeCells count="3">
    <mergeCell ref="B1:E1"/>
    <mergeCell ref="H1:K1"/>
    <mergeCell ref="N1:Q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10B030-88C3-4945-B2F5-380D98174823}">
  <dimension ref="A1:D12"/>
  <sheetViews>
    <sheetView workbookViewId="0">
      <selection activeCell="D10" sqref="D10"/>
    </sheetView>
  </sheetViews>
  <sheetFormatPr baseColWidth="10" defaultColWidth="8.83203125" defaultRowHeight="15" x14ac:dyDescent="0.2"/>
  <cols>
    <col min="1" max="1" width="8.83203125" style="2"/>
    <col min="2" max="2" width="8.83203125" style="51"/>
    <col min="3" max="3" width="17.5" style="51" customWidth="1"/>
    <col min="4" max="4" width="37.5" style="51" customWidth="1"/>
    <col min="5" max="16384" width="8.83203125" style="2"/>
  </cols>
  <sheetData>
    <row r="1" spans="1:4" x14ac:dyDescent="0.2">
      <c r="A1" s="18" t="s">
        <v>88</v>
      </c>
      <c r="B1" s="19" t="s">
        <v>4</v>
      </c>
      <c r="C1" s="19" t="s">
        <v>87</v>
      </c>
      <c r="D1" s="19" t="s">
        <v>127</v>
      </c>
    </row>
    <row r="2" spans="1:4" x14ac:dyDescent="0.2">
      <c r="A2" s="18" t="s">
        <v>86</v>
      </c>
      <c r="B2" s="19">
        <v>63411.296721877145</v>
      </c>
      <c r="C2" s="19">
        <v>74963.357638059286</v>
      </c>
      <c r="D2" s="19">
        <v>61609.855216152326</v>
      </c>
    </row>
    <row r="3" spans="1:4" x14ac:dyDescent="0.2">
      <c r="A3" s="18" t="s">
        <v>85</v>
      </c>
      <c r="B3" s="19">
        <v>68245.267149958061</v>
      </c>
      <c r="C3" s="19">
        <v>93225.094290593537</v>
      </c>
      <c r="D3" s="19">
        <v>58911.59850121112</v>
      </c>
    </row>
    <row r="4" spans="1:4" x14ac:dyDescent="0.2">
      <c r="A4" s="18" t="s">
        <v>84</v>
      </c>
      <c r="B4" s="19">
        <v>62200.625223088806</v>
      </c>
      <c r="C4" s="19">
        <v>83292.816103506178</v>
      </c>
      <c r="D4" s="19">
        <v>63078.960861492778</v>
      </c>
    </row>
    <row r="5" spans="1:4" x14ac:dyDescent="0.2">
      <c r="A5" s="18" t="s">
        <v>83</v>
      </c>
      <c r="B5" s="19">
        <v>44174.05938232776</v>
      </c>
      <c r="C5" s="19">
        <v>88799.061849798891</v>
      </c>
      <c r="D5" s="19">
        <v>56880.599944041307</v>
      </c>
    </row>
    <row r="6" spans="1:4" x14ac:dyDescent="0.2">
      <c r="A6" s="18" t="s">
        <v>82</v>
      </c>
      <c r="B6" s="19">
        <v>58233.457556574926</v>
      </c>
      <c r="C6" s="19">
        <v>86203.732399999994</v>
      </c>
      <c r="D6" s="19">
        <v>59014.38824</v>
      </c>
    </row>
    <row r="7" spans="1:4" x14ac:dyDescent="0.2">
      <c r="A7" s="18" t="s">
        <v>2</v>
      </c>
      <c r="B7" s="19">
        <f>AVERAGE(B2:B6)</f>
        <v>59252.941206765339</v>
      </c>
      <c r="C7" s="19">
        <f t="shared" ref="C7:D7" si="0">AVERAGE(C2:C6)</f>
        <v>85296.812456391577</v>
      </c>
      <c r="D7" s="19">
        <f t="shared" si="0"/>
        <v>59899.080552579508</v>
      </c>
    </row>
    <row r="8" spans="1:4" x14ac:dyDescent="0.2">
      <c r="A8" s="18" t="s">
        <v>205</v>
      </c>
      <c r="B8" s="19">
        <f>STDEV(B2:B6)</f>
        <v>9154.9810418581128</v>
      </c>
      <c r="C8" s="19">
        <f t="shared" ref="C8:D8" si="1">STDEV(C2:C6)</f>
        <v>6832.6824400297983</v>
      </c>
      <c r="D8" s="19">
        <f t="shared" si="1"/>
        <v>2444.7604791865701</v>
      </c>
    </row>
    <row r="9" spans="1:4" x14ac:dyDescent="0.2">
      <c r="A9" s="18" t="s">
        <v>202</v>
      </c>
      <c r="B9" s="19"/>
      <c r="C9" s="19">
        <f>(C7-B7)/C8</f>
        <v>3.8116613026014798</v>
      </c>
      <c r="D9" s="19">
        <f>(C7-D7)/C8</f>
        <v>3.7170953175018782</v>
      </c>
    </row>
    <row r="10" spans="1:4" x14ac:dyDescent="0.2">
      <c r="A10" s="18"/>
      <c r="B10" s="19"/>
      <c r="C10" s="19"/>
      <c r="D10" s="19"/>
    </row>
    <row r="11" spans="1:4" ht="16" x14ac:dyDescent="0.2">
      <c r="A11" s="18" t="s">
        <v>80</v>
      </c>
      <c r="B11" s="19" t="s">
        <v>128</v>
      </c>
      <c r="C11" s="19"/>
      <c r="D11" s="19"/>
    </row>
    <row r="12" spans="1:4" x14ac:dyDescent="0.2">
      <c r="A12" s="18" t="s">
        <v>79</v>
      </c>
      <c r="B12" s="19"/>
      <c r="C12" s="19"/>
      <c r="D12" s="19"/>
    </row>
  </sheetData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1</vt:i4>
      </vt:variant>
    </vt:vector>
  </HeadingPairs>
  <TitlesOfParts>
    <vt:vector size="21" baseType="lpstr">
      <vt:lpstr>Fig. 1w</vt:lpstr>
      <vt:lpstr>Fig. 2j</vt:lpstr>
      <vt:lpstr>Fig. 2k</vt:lpstr>
      <vt:lpstr>Fig. 2s</vt:lpstr>
      <vt:lpstr>Fig. 2v</vt:lpstr>
      <vt:lpstr>Fig. 3d</vt:lpstr>
      <vt:lpstr>Fig. 3e</vt:lpstr>
      <vt:lpstr>Fig. 3f</vt:lpstr>
      <vt:lpstr>Fig. 3j</vt:lpstr>
      <vt:lpstr>Fig. 4f</vt:lpstr>
      <vt:lpstr>Fig. 4g</vt:lpstr>
      <vt:lpstr>Fig. 4k</vt:lpstr>
      <vt:lpstr>Fig. 4l</vt:lpstr>
      <vt:lpstr>STAT -p53 inhibitor data</vt:lpstr>
      <vt:lpstr>Fig. 4q</vt:lpstr>
      <vt:lpstr>Fig. 5e</vt:lpstr>
      <vt:lpstr>Fig. 5f</vt:lpstr>
      <vt:lpstr>Fig. 5m</vt:lpstr>
      <vt:lpstr>Fig. 5u</vt:lpstr>
      <vt:lpstr>Supp Fig. 5c</vt:lpstr>
      <vt:lpstr>Supp Fig. 5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akil Ahmad</dc:creator>
  <cp:lastModifiedBy>Microsoft Office User</cp:lastModifiedBy>
  <dcterms:created xsi:type="dcterms:W3CDTF">2020-10-24T19:43:43Z</dcterms:created>
  <dcterms:modified xsi:type="dcterms:W3CDTF">2021-01-25T17:45:56Z</dcterms:modified>
</cp:coreProperties>
</file>